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go Medeiros Dutra\Documents\PUBLICAÇÕES\EM ANDAMENTO\PBMT TEMPO RESPOSTA\Escrita\SUBMISSÕES\Frontiers in Physiology\v3\R2\"/>
    </mc:Choice>
  </mc:AlternateContent>
  <xr:revisionPtr revIDLastSave="0" documentId="13_ncr:1_{37320306-9D05-43F7-8DEF-7625E8D376FA}" xr6:coauthVersionLast="45" xr6:coauthVersionMax="45" xr10:uidLastSave="{00000000-0000-0000-0000-000000000000}"/>
  <bookViews>
    <workbookView xWindow="20370" yWindow="-3375" windowWidth="21840" windowHeight="13140" tabRatio="946" xr2:uid="{A41AD25D-CEA3-48CC-9B7B-58137A8C484B}"/>
  </bookViews>
  <sheets>
    <sheet name="Participants" sheetId="13" r:id="rId1"/>
    <sheet name="Blood Nitrite Concentrations" sheetId="4" r:id="rId2"/>
    <sheet name="Peak Systolic Vel" sheetId="2" r:id="rId3"/>
    <sheet name="Cardiorrespiratory responses" sheetId="18" r:id="rId4"/>
    <sheet name="Pulsatility Index " sheetId="3" r:id="rId5"/>
    <sheet name="blood lactate 30min" sheetId="6" r:id="rId6"/>
    <sheet name="blood lactate 6h" sheetId="7" r:id="rId7"/>
    <sheet name="blood lactate AUC isotime" sheetId="8" r:id="rId8"/>
    <sheet name="AUC rest VO2" sheetId="9" r:id="rId9"/>
    <sheet name="AUC VO2" sheetId="10" r:id="rId10"/>
    <sheet name="Tlim" sheetId="12" r:id="rId11"/>
    <sheet name=" pH " sheetId="14" r:id="rId12"/>
    <sheet name="HCO3std" sheetId="15" r:id="rId13"/>
    <sheet name="BE" sheetId="16" r:id="rId14"/>
    <sheet name="K+" sheetId="17" r:id="rId15"/>
    <sheet name="Planilha1" sheetId="1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40" i="18" l="1"/>
  <c r="AZ40" i="18"/>
  <c r="AY40" i="18"/>
  <c r="AX40" i="18"/>
  <c r="AW40" i="18"/>
  <c r="AV40" i="18"/>
  <c r="AU40" i="18"/>
  <c r="AR40" i="18"/>
  <c r="AQ40" i="18"/>
  <c r="AP40" i="18"/>
  <c r="AO40" i="18"/>
  <c r="AN40" i="18"/>
  <c r="AM40" i="18"/>
  <c r="AL40" i="18"/>
  <c r="BA39" i="18"/>
  <c r="AZ39" i="18"/>
  <c r="AY39" i="18"/>
  <c r="AX39" i="18"/>
  <c r="AW39" i="18"/>
  <c r="AV39" i="18"/>
  <c r="AU39" i="18"/>
  <c r="AR39" i="18"/>
  <c r="AQ39" i="18"/>
  <c r="AP39" i="18"/>
  <c r="AO39" i="18"/>
  <c r="AN39" i="18"/>
  <c r="AM39" i="18"/>
  <c r="AL39" i="18"/>
  <c r="G2" i="13" l="1"/>
  <c r="H15" i="13"/>
  <c r="CK36" i="18" l="1"/>
  <c r="CJ36" i="18"/>
  <c r="CI36" i="18"/>
  <c r="CH36" i="18"/>
  <c r="CG36" i="18"/>
  <c r="CF36" i="18"/>
  <c r="CE36" i="18"/>
  <c r="CB36" i="18"/>
  <c r="CA36" i="18"/>
  <c r="BZ36" i="18"/>
  <c r="BY36" i="18"/>
  <c r="BX36" i="18"/>
  <c r="BW36" i="18"/>
  <c r="BV36" i="18"/>
  <c r="CK35" i="18"/>
  <c r="CJ35" i="18"/>
  <c r="CI35" i="18"/>
  <c r="CH35" i="18"/>
  <c r="CG35" i="18"/>
  <c r="CF35" i="18"/>
  <c r="CE35" i="18"/>
  <c r="CB35" i="18"/>
  <c r="CA35" i="18"/>
  <c r="BZ35" i="18"/>
  <c r="BY35" i="18"/>
  <c r="BX35" i="18"/>
  <c r="BW35" i="18"/>
  <c r="BV35" i="18"/>
  <c r="CK18" i="18"/>
  <c r="CJ18" i="18"/>
  <c r="CI18" i="18"/>
  <c r="CH18" i="18"/>
  <c r="CG18" i="18"/>
  <c r="CF18" i="18"/>
  <c r="CE18" i="18"/>
  <c r="CB18" i="18"/>
  <c r="CA18" i="18"/>
  <c r="BZ18" i="18"/>
  <c r="BY18" i="18"/>
  <c r="BX18" i="18"/>
  <c r="BW18" i="18"/>
  <c r="BV18" i="18"/>
  <c r="CK17" i="18"/>
  <c r="CJ17" i="18"/>
  <c r="CI17" i="18"/>
  <c r="CH17" i="18"/>
  <c r="CG17" i="18"/>
  <c r="CF17" i="18"/>
  <c r="CE17" i="18"/>
  <c r="CB17" i="18"/>
  <c r="CA17" i="18"/>
  <c r="BZ17" i="18"/>
  <c r="BY17" i="18"/>
  <c r="BX17" i="18"/>
  <c r="BW17" i="18"/>
  <c r="BV17" i="18"/>
  <c r="AG39" i="18"/>
  <c r="X39" i="18"/>
  <c r="AI40" i="18"/>
  <c r="AH40" i="18"/>
  <c r="AG40" i="18"/>
  <c r="AF40" i="18"/>
  <c r="AE40" i="18"/>
  <c r="AD40" i="18"/>
  <c r="AC40" i="18"/>
  <c r="Z40" i="18"/>
  <c r="Y40" i="18"/>
  <c r="X40" i="18"/>
  <c r="W40" i="18"/>
  <c r="V40" i="18"/>
  <c r="U40" i="18"/>
  <c r="T40" i="18"/>
  <c r="AI39" i="18"/>
  <c r="AH39" i="18"/>
  <c r="AF39" i="18"/>
  <c r="AE39" i="18"/>
  <c r="AD39" i="18"/>
  <c r="AC39" i="18"/>
  <c r="Z39" i="18"/>
  <c r="Y39" i="18"/>
  <c r="W39" i="18"/>
  <c r="V39" i="18"/>
  <c r="U39" i="18"/>
  <c r="T39" i="18"/>
  <c r="Z20" i="18"/>
  <c r="Y20" i="18"/>
  <c r="AI20" i="18"/>
  <c r="AH20" i="18"/>
  <c r="AG20" i="18"/>
  <c r="AF20" i="18"/>
  <c r="AE20" i="18"/>
  <c r="AD20" i="18"/>
  <c r="AC20" i="18"/>
  <c r="X20" i="18"/>
  <c r="W20" i="18"/>
  <c r="V20" i="18"/>
  <c r="U20" i="18"/>
  <c r="T20" i="18"/>
  <c r="AI19" i="18"/>
  <c r="AH19" i="18"/>
  <c r="AG19" i="18"/>
  <c r="AF19" i="18"/>
  <c r="AE19" i="18"/>
  <c r="AD19" i="18"/>
  <c r="AC19" i="18"/>
  <c r="Z19" i="18"/>
  <c r="Y19" i="18"/>
  <c r="X19" i="18"/>
  <c r="W19" i="18"/>
  <c r="V19" i="18"/>
  <c r="U19" i="18"/>
  <c r="T19" i="18"/>
  <c r="Q36" i="18"/>
  <c r="P36" i="18"/>
  <c r="O36" i="18"/>
  <c r="N36" i="18"/>
  <c r="M36" i="18"/>
  <c r="L36" i="18"/>
  <c r="K36" i="18"/>
  <c r="H36" i="18"/>
  <c r="G36" i="18"/>
  <c r="F36" i="18"/>
  <c r="E36" i="18"/>
  <c r="D36" i="18"/>
  <c r="C36" i="18"/>
  <c r="B36" i="18"/>
  <c r="Q35" i="18"/>
  <c r="P35" i="18"/>
  <c r="O35" i="18"/>
  <c r="N35" i="18"/>
  <c r="M35" i="18"/>
  <c r="L35" i="18"/>
  <c r="K35" i="18"/>
  <c r="H35" i="18"/>
  <c r="G35" i="18"/>
  <c r="F35" i="18"/>
  <c r="E35" i="18"/>
  <c r="D35" i="18"/>
  <c r="C35" i="18"/>
  <c r="B35" i="18"/>
  <c r="D3" i="17" l="1"/>
  <c r="D16" i="17" s="1"/>
  <c r="G3" i="17"/>
  <c r="J3" i="17"/>
  <c r="J16" i="17" s="1"/>
  <c r="M3" i="17"/>
  <c r="D4" i="17"/>
  <c r="G4" i="17"/>
  <c r="J4" i="17"/>
  <c r="M4" i="17"/>
  <c r="M15" i="17" s="1"/>
  <c r="D5" i="17"/>
  <c r="G5" i="17"/>
  <c r="J5" i="17"/>
  <c r="M5" i="17"/>
  <c r="D6" i="17"/>
  <c r="G6" i="17"/>
  <c r="J6" i="17"/>
  <c r="M6" i="17"/>
  <c r="D7" i="17"/>
  <c r="G7" i="17"/>
  <c r="J7" i="17"/>
  <c r="M7" i="17"/>
  <c r="D8" i="17"/>
  <c r="G8" i="17"/>
  <c r="J8" i="17"/>
  <c r="M8" i="17"/>
  <c r="D9" i="17"/>
  <c r="D15" i="17" s="1"/>
  <c r="G9" i="17"/>
  <c r="J9" i="17"/>
  <c r="M9" i="17"/>
  <c r="D10" i="17"/>
  <c r="G10" i="17"/>
  <c r="J10" i="17"/>
  <c r="M10" i="17"/>
  <c r="D11" i="17"/>
  <c r="G11" i="17"/>
  <c r="J11" i="17"/>
  <c r="M11" i="17"/>
  <c r="D12" i="17"/>
  <c r="G12" i="17"/>
  <c r="J12" i="17"/>
  <c r="M12" i="17"/>
  <c r="D13" i="17"/>
  <c r="G13" i="17"/>
  <c r="J13" i="17"/>
  <c r="M13" i="17"/>
  <c r="D14" i="17"/>
  <c r="G14" i="17"/>
  <c r="J14" i="17"/>
  <c r="M14" i="17"/>
  <c r="B15" i="17"/>
  <c r="C15" i="17"/>
  <c r="E15" i="17"/>
  <c r="F15" i="17"/>
  <c r="G15" i="17"/>
  <c r="H15" i="17"/>
  <c r="I15" i="17"/>
  <c r="J15" i="17"/>
  <c r="K15" i="17"/>
  <c r="L15" i="17"/>
  <c r="B16" i="17"/>
  <c r="C16" i="17"/>
  <c r="E16" i="17"/>
  <c r="F16" i="17"/>
  <c r="G16" i="17"/>
  <c r="H16" i="17"/>
  <c r="I16" i="17"/>
  <c r="K16" i="17"/>
  <c r="L16" i="17"/>
  <c r="M16" i="17"/>
  <c r="D3" i="16"/>
  <c r="G3" i="16"/>
  <c r="G15" i="16" s="1"/>
  <c r="J3" i="16"/>
  <c r="M3" i="16"/>
  <c r="M14" i="16" s="1"/>
  <c r="D4" i="16"/>
  <c r="G4" i="16"/>
  <c r="J4" i="16"/>
  <c r="M4" i="16"/>
  <c r="D5" i="16"/>
  <c r="G5" i="16"/>
  <c r="J5" i="16"/>
  <c r="M5" i="16"/>
  <c r="D6" i="16"/>
  <c r="G6" i="16"/>
  <c r="J6" i="16"/>
  <c r="M6" i="16"/>
  <c r="D7" i="16"/>
  <c r="G7" i="16"/>
  <c r="J7" i="16"/>
  <c r="M7" i="16"/>
  <c r="D8" i="16"/>
  <c r="G8" i="16"/>
  <c r="J8" i="16"/>
  <c r="M8" i="16"/>
  <c r="D9" i="16"/>
  <c r="G9" i="16"/>
  <c r="J9" i="16"/>
  <c r="M9" i="16"/>
  <c r="D10" i="16"/>
  <c r="G10" i="16"/>
  <c r="J10" i="16"/>
  <c r="M10" i="16"/>
  <c r="D11" i="16"/>
  <c r="G11" i="16"/>
  <c r="J11" i="16"/>
  <c r="M11" i="16"/>
  <c r="D12" i="16"/>
  <c r="G12" i="16"/>
  <c r="J12" i="16"/>
  <c r="M12" i="16"/>
  <c r="D13" i="16"/>
  <c r="G13" i="16"/>
  <c r="G14" i="16" s="1"/>
  <c r="J13" i="16"/>
  <c r="M13" i="16"/>
  <c r="B14" i="16"/>
  <c r="C14" i="16"/>
  <c r="D14" i="16"/>
  <c r="E14" i="16"/>
  <c r="F14" i="16"/>
  <c r="H14" i="16"/>
  <c r="I14" i="16"/>
  <c r="J14" i="16"/>
  <c r="K14" i="16"/>
  <c r="L14" i="16"/>
  <c r="B15" i="16"/>
  <c r="C15" i="16"/>
  <c r="D15" i="16"/>
  <c r="E15" i="16"/>
  <c r="F15" i="16"/>
  <c r="H15" i="16"/>
  <c r="I15" i="16"/>
  <c r="J15" i="16"/>
  <c r="K15" i="16"/>
  <c r="L15" i="16"/>
  <c r="M15" i="16"/>
  <c r="D3" i="15"/>
  <c r="G3" i="15"/>
  <c r="J3" i="15"/>
  <c r="J15" i="15" s="1"/>
  <c r="M3" i="15"/>
  <c r="D4" i="15"/>
  <c r="D15" i="15" s="1"/>
  <c r="G4" i="15"/>
  <c r="G16" i="15" s="1"/>
  <c r="J4" i="15"/>
  <c r="M4" i="15"/>
  <c r="M15" i="15" s="1"/>
  <c r="D5" i="15"/>
  <c r="G5" i="15"/>
  <c r="J5" i="15"/>
  <c r="M5" i="15"/>
  <c r="D6" i="15"/>
  <c r="G6" i="15"/>
  <c r="J6" i="15"/>
  <c r="M6" i="15"/>
  <c r="D7" i="15"/>
  <c r="G7" i="15"/>
  <c r="J7" i="15"/>
  <c r="M7" i="15"/>
  <c r="D8" i="15"/>
  <c r="G8" i="15"/>
  <c r="J8" i="15"/>
  <c r="M8" i="15"/>
  <c r="D9" i="15"/>
  <c r="G9" i="15"/>
  <c r="J9" i="15"/>
  <c r="J16" i="15" s="1"/>
  <c r="M9" i="15"/>
  <c r="D10" i="15"/>
  <c r="G10" i="15"/>
  <c r="J10" i="15"/>
  <c r="M10" i="15"/>
  <c r="D11" i="15"/>
  <c r="G11" i="15"/>
  <c r="J11" i="15"/>
  <c r="M11" i="15"/>
  <c r="D12" i="15"/>
  <c r="G12" i="15"/>
  <c r="J12" i="15"/>
  <c r="M12" i="15"/>
  <c r="D13" i="15"/>
  <c r="G13" i="15"/>
  <c r="J13" i="15"/>
  <c r="M13" i="15"/>
  <c r="D14" i="15"/>
  <c r="G14" i="15"/>
  <c r="J14" i="15"/>
  <c r="M14" i="15"/>
  <c r="B15" i="15"/>
  <c r="C15" i="15"/>
  <c r="E15" i="15"/>
  <c r="F15" i="15"/>
  <c r="G15" i="15"/>
  <c r="H15" i="15"/>
  <c r="I15" i="15"/>
  <c r="K15" i="15"/>
  <c r="L15" i="15"/>
  <c r="B16" i="15"/>
  <c r="C16" i="15"/>
  <c r="D16" i="15"/>
  <c r="E16" i="15"/>
  <c r="F16" i="15"/>
  <c r="H16" i="15"/>
  <c r="I16" i="15"/>
  <c r="K16" i="15"/>
  <c r="L16" i="15"/>
  <c r="M16" i="15"/>
  <c r="D3" i="14"/>
  <c r="D16" i="14" s="1"/>
  <c r="G3" i="14"/>
  <c r="G15" i="14" s="1"/>
  <c r="J3" i="14"/>
  <c r="J16" i="14" s="1"/>
  <c r="M3" i="14"/>
  <c r="M16" i="14" s="1"/>
  <c r="D4" i="14"/>
  <c r="G4" i="14"/>
  <c r="J4" i="14"/>
  <c r="M4" i="14"/>
  <c r="D5" i="14"/>
  <c r="G5" i="14"/>
  <c r="J5" i="14"/>
  <c r="M5" i="14"/>
  <c r="D6" i="14"/>
  <c r="G6" i="14"/>
  <c r="J6" i="14"/>
  <c r="M6" i="14"/>
  <c r="D7" i="14"/>
  <c r="G7" i="14"/>
  <c r="J7" i="14"/>
  <c r="M7" i="14"/>
  <c r="D8" i="14"/>
  <c r="G8" i="14"/>
  <c r="J8" i="14"/>
  <c r="M8" i="14"/>
  <c r="D9" i="14"/>
  <c r="G9" i="14"/>
  <c r="J9" i="14"/>
  <c r="M9" i="14"/>
  <c r="D10" i="14"/>
  <c r="G10" i="14"/>
  <c r="J10" i="14"/>
  <c r="M10" i="14"/>
  <c r="D11" i="14"/>
  <c r="G11" i="14"/>
  <c r="J11" i="14"/>
  <c r="M11" i="14"/>
  <c r="D12" i="14"/>
  <c r="G12" i="14"/>
  <c r="J12" i="14"/>
  <c r="M12" i="14"/>
  <c r="D13" i="14"/>
  <c r="G13" i="14"/>
  <c r="J13" i="14"/>
  <c r="M13" i="14"/>
  <c r="D14" i="14"/>
  <c r="G14" i="14"/>
  <c r="J14" i="14"/>
  <c r="M14" i="14"/>
  <c r="B15" i="14"/>
  <c r="C15" i="14"/>
  <c r="D15" i="14"/>
  <c r="E15" i="14"/>
  <c r="F15" i="14"/>
  <c r="H15" i="14"/>
  <c r="I15" i="14"/>
  <c r="K15" i="14"/>
  <c r="L15" i="14"/>
  <c r="M15" i="14"/>
  <c r="B16" i="14"/>
  <c r="C16" i="14"/>
  <c r="E16" i="14"/>
  <c r="F16" i="14"/>
  <c r="G16" i="14"/>
  <c r="H16" i="14"/>
  <c r="I16" i="14"/>
  <c r="K16" i="14"/>
  <c r="L16" i="14"/>
  <c r="E2" i="13"/>
  <c r="E3" i="13"/>
  <c r="G3" i="13"/>
  <c r="E4" i="13"/>
  <c r="G4" i="13"/>
  <c r="E5" i="13"/>
  <c r="G5" i="13"/>
  <c r="E6" i="13"/>
  <c r="G6" i="13"/>
  <c r="E7" i="13"/>
  <c r="G7" i="13"/>
  <c r="E8" i="13"/>
  <c r="G8" i="13"/>
  <c r="E9" i="13"/>
  <c r="G9" i="13"/>
  <c r="E10" i="13"/>
  <c r="G10" i="13"/>
  <c r="E11" i="13"/>
  <c r="G11" i="13"/>
  <c r="E12" i="13"/>
  <c r="G12" i="13"/>
  <c r="E13" i="13"/>
  <c r="G13" i="13"/>
  <c r="E14" i="13"/>
  <c r="G14" i="13"/>
  <c r="B15" i="13"/>
  <c r="B16" i="13" s="1"/>
  <c r="C15" i="13"/>
  <c r="C16" i="13" s="1"/>
  <c r="D15" i="13"/>
  <c r="F15" i="13"/>
  <c r="F16" i="13" s="1"/>
  <c r="I15" i="13"/>
  <c r="I16" i="13" s="1"/>
  <c r="M15" i="13"/>
  <c r="M16" i="13" s="1"/>
  <c r="N15" i="13"/>
  <c r="N16" i="13" s="1"/>
  <c r="O15" i="13"/>
  <c r="O16" i="13" s="1"/>
  <c r="P15" i="13"/>
  <c r="P16" i="13" s="1"/>
  <c r="S15" i="13"/>
  <c r="S16" i="13" s="1"/>
  <c r="T15" i="13"/>
  <c r="T16" i="13" s="1"/>
  <c r="D16" i="13"/>
  <c r="H16" i="13"/>
  <c r="G15" i="13" l="1"/>
  <c r="G16" i="13" s="1"/>
  <c r="Q15" i="13"/>
  <c r="Q16" i="13" s="1"/>
  <c r="E15" i="13"/>
  <c r="E16" i="13" s="1"/>
  <c r="J15" i="14"/>
  <c r="C2" i="12" l="1"/>
  <c r="D2" i="12" s="1"/>
  <c r="F2" i="12"/>
  <c r="G2" i="12" s="1"/>
  <c r="I2" i="12"/>
  <c r="J2" i="12" s="1"/>
  <c r="L2" i="12"/>
  <c r="L16" i="12" s="1"/>
  <c r="M2" i="12"/>
  <c r="O2" i="12"/>
  <c r="P2" i="12" s="1"/>
  <c r="R2" i="12"/>
  <c r="S2" i="12" s="1"/>
  <c r="C3" i="12"/>
  <c r="D3" i="12" s="1"/>
  <c r="F3" i="12"/>
  <c r="F15" i="12" s="1"/>
  <c r="G3" i="12"/>
  <c r="I3" i="12"/>
  <c r="J3" i="12" s="1"/>
  <c r="L3" i="12"/>
  <c r="M3" i="12" s="1"/>
  <c r="O3" i="12"/>
  <c r="P3" i="12" s="1"/>
  <c r="R3" i="12"/>
  <c r="R15" i="12" s="1"/>
  <c r="S3" i="12"/>
  <c r="C4" i="12"/>
  <c r="D4" i="12" s="1"/>
  <c r="F4" i="12"/>
  <c r="G4" i="12" s="1"/>
  <c r="I4" i="12"/>
  <c r="J4" i="12" s="1"/>
  <c r="L4" i="12"/>
  <c r="M4" i="12"/>
  <c r="O4" i="12"/>
  <c r="P4" i="12" s="1"/>
  <c r="R4" i="12"/>
  <c r="S4" i="12" s="1"/>
  <c r="C5" i="12"/>
  <c r="D5" i="12" s="1"/>
  <c r="F5" i="12"/>
  <c r="G5" i="12"/>
  <c r="I5" i="12"/>
  <c r="J5" i="12" s="1"/>
  <c r="L5" i="12"/>
  <c r="M5" i="12" s="1"/>
  <c r="O5" i="12"/>
  <c r="P5" i="12" s="1"/>
  <c r="R5" i="12"/>
  <c r="S5" i="12"/>
  <c r="C6" i="12"/>
  <c r="D6" i="12" s="1"/>
  <c r="F6" i="12"/>
  <c r="G6" i="12" s="1"/>
  <c r="I6" i="12"/>
  <c r="J6" i="12" s="1"/>
  <c r="L6" i="12"/>
  <c r="M6" i="12"/>
  <c r="O6" i="12"/>
  <c r="P6" i="12" s="1"/>
  <c r="R6" i="12"/>
  <c r="S6" i="12" s="1"/>
  <c r="C7" i="12"/>
  <c r="D7" i="12" s="1"/>
  <c r="F7" i="12"/>
  <c r="G7" i="12"/>
  <c r="I7" i="12"/>
  <c r="J7" i="12" s="1"/>
  <c r="L7" i="12"/>
  <c r="M7" i="12" s="1"/>
  <c r="O7" i="12"/>
  <c r="P7" i="12" s="1"/>
  <c r="R7" i="12"/>
  <c r="S7" i="12"/>
  <c r="C8" i="12"/>
  <c r="D8" i="12" s="1"/>
  <c r="F8" i="12"/>
  <c r="G8" i="12" s="1"/>
  <c r="I8" i="12"/>
  <c r="J8" i="12" s="1"/>
  <c r="L8" i="12"/>
  <c r="M8" i="12"/>
  <c r="O8" i="12"/>
  <c r="P8" i="12" s="1"/>
  <c r="R8" i="12"/>
  <c r="S8" i="12" s="1"/>
  <c r="C9" i="12"/>
  <c r="D9" i="12" s="1"/>
  <c r="F9" i="12"/>
  <c r="G9" i="12" s="1"/>
  <c r="I9" i="12"/>
  <c r="J9" i="12" s="1"/>
  <c r="L9" i="12"/>
  <c r="M9" i="12" s="1"/>
  <c r="O9" i="12"/>
  <c r="P9" i="12" s="1"/>
  <c r="R9" i="12"/>
  <c r="S9" i="12"/>
  <c r="C10" i="12"/>
  <c r="D10" i="12" s="1"/>
  <c r="F10" i="12"/>
  <c r="G10" i="12" s="1"/>
  <c r="I10" i="12"/>
  <c r="J10" i="12" s="1"/>
  <c r="L10" i="12"/>
  <c r="M10" i="12"/>
  <c r="O10" i="12"/>
  <c r="P10" i="12" s="1"/>
  <c r="R10" i="12"/>
  <c r="S10" i="12" s="1"/>
  <c r="C11" i="12"/>
  <c r="D11" i="12" s="1"/>
  <c r="F11" i="12"/>
  <c r="G11" i="12"/>
  <c r="I11" i="12"/>
  <c r="J11" i="12" s="1"/>
  <c r="L11" i="12"/>
  <c r="M11" i="12" s="1"/>
  <c r="O11" i="12"/>
  <c r="P11" i="12" s="1"/>
  <c r="R11" i="12"/>
  <c r="S11" i="12"/>
  <c r="C12" i="12"/>
  <c r="D12" i="12" s="1"/>
  <c r="F12" i="12"/>
  <c r="G12" i="12" s="1"/>
  <c r="I12" i="12"/>
  <c r="J12" i="12" s="1"/>
  <c r="L12" i="12"/>
  <c r="M12" i="12"/>
  <c r="O12" i="12"/>
  <c r="P12" i="12" s="1"/>
  <c r="R12" i="12"/>
  <c r="S12" i="12" s="1"/>
  <c r="C13" i="12"/>
  <c r="D13" i="12" s="1"/>
  <c r="F13" i="12"/>
  <c r="G13" i="12"/>
  <c r="I13" i="12"/>
  <c r="J13" i="12" s="1"/>
  <c r="L13" i="12"/>
  <c r="M13" i="12" s="1"/>
  <c r="O13" i="12"/>
  <c r="P13" i="12" s="1"/>
  <c r="R13" i="12"/>
  <c r="S13" i="12"/>
  <c r="C14" i="12"/>
  <c r="D14" i="12" s="1"/>
  <c r="F14" i="12"/>
  <c r="G14" i="12" s="1"/>
  <c r="I14" i="12"/>
  <c r="J14" i="12" s="1"/>
  <c r="L14" i="12"/>
  <c r="M14" i="12"/>
  <c r="O14" i="12"/>
  <c r="P14" i="12" s="1"/>
  <c r="R14" i="12"/>
  <c r="S14" i="12" s="1"/>
  <c r="B15" i="12"/>
  <c r="E15" i="12"/>
  <c r="H15" i="12"/>
  <c r="K15" i="12"/>
  <c r="L15" i="12"/>
  <c r="N15" i="12"/>
  <c r="Q15" i="12"/>
  <c r="B16" i="12"/>
  <c r="C16" i="12"/>
  <c r="E16" i="12"/>
  <c r="H16" i="12"/>
  <c r="I16" i="12"/>
  <c r="K16" i="12"/>
  <c r="N16" i="12"/>
  <c r="O16" i="12"/>
  <c r="Q16" i="12"/>
  <c r="R16" i="12"/>
  <c r="S16" i="12" l="1"/>
  <c r="S15" i="12"/>
  <c r="D16" i="12"/>
  <c r="D15" i="12"/>
  <c r="P15" i="12"/>
  <c r="P16" i="12"/>
  <c r="M16" i="12"/>
  <c r="J16" i="12"/>
  <c r="J15" i="12"/>
  <c r="M15" i="12"/>
  <c r="G15" i="12"/>
  <c r="G16" i="12"/>
  <c r="C15" i="12"/>
  <c r="I15" i="12"/>
  <c r="F16" i="12"/>
  <c r="O15" i="12"/>
  <c r="D4" i="10"/>
  <c r="E4" i="10" s="1"/>
  <c r="H4" i="10"/>
  <c r="I4" i="10" s="1"/>
  <c r="L4" i="10"/>
  <c r="M4" i="10"/>
  <c r="M17" i="10" s="1"/>
  <c r="P4" i="10"/>
  <c r="Q4" i="10"/>
  <c r="D5" i="10"/>
  <c r="E5" i="10" s="1"/>
  <c r="H5" i="10"/>
  <c r="I5" i="10" s="1"/>
  <c r="L5" i="10"/>
  <c r="M5" i="10"/>
  <c r="P5" i="10"/>
  <c r="Q5" i="10"/>
  <c r="D6" i="10"/>
  <c r="E6" i="10" s="1"/>
  <c r="H6" i="10"/>
  <c r="I6" i="10" s="1"/>
  <c r="L6" i="10"/>
  <c r="M6" i="10"/>
  <c r="P6" i="10"/>
  <c r="Q6" i="10"/>
  <c r="D7" i="10"/>
  <c r="E7" i="10" s="1"/>
  <c r="H7" i="10"/>
  <c r="I7" i="10" s="1"/>
  <c r="L7" i="10"/>
  <c r="M7" i="10"/>
  <c r="P7" i="10"/>
  <c r="Q7" i="10"/>
  <c r="D8" i="10"/>
  <c r="E8" i="10" s="1"/>
  <c r="H8" i="10"/>
  <c r="I8" i="10" s="1"/>
  <c r="L8" i="10"/>
  <c r="M8" i="10"/>
  <c r="P8" i="10"/>
  <c r="Q8" i="10"/>
  <c r="D9" i="10"/>
  <c r="E9" i="10" s="1"/>
  <c r="H9" i="10"/>
  <c r="I9" i="10" s="1"/>
  <c r="L9" i="10"/>
  <c r="L17" i="10" s="1"/>
  <c r="M9" i="10"/>
  <c r="P9" i="10"/>
  <c r="Q9" i="10"/>
  <c r="D10" i="10"/>
  <c r="E10" i="10" s="1"/>
  <c r="H10" i="10"/>
  <c r="I10" i="10" s="1"/>
  <c r="L10" i="10"/>
  <c r="M10" i="10"/>
  <c r="P10" i="10"/>
  <c r="Q10" i="10"/>
  <c r="D11" i="10"/>
  <c r="E11" i="10" s="1"/>
  <c r="H11" i="10"/>
  <c r="I11" i="10" s="1"/>
  <c r="L11" i="10"/>
  <c r="M11" i="10"/>
  <c r="P11" i="10"/>
  <c r="Q11" i="10"/>
  <c r="D12" i="10"/>
  <c r="E12" i="10" s="1"/>
  <c r="H12" i="10"/>
  <c r="I12" i="10" s="1"/>
  <c r="L12" i="10"/>
  <c r="M12" i="10"/>
  <c r="P12" i="10"/>
  <c r="Q12" i="10"/>
  <c r="D13" i="10"/>
  <c r="E13" i="10" s="1"/>
  <c r="H13" i="10"/>
  <c r="I13" i="10" s="1"/>
  <c r="L13" i="10"/>
  <c r="M13" i="10"/>
  <c r="P13" i="10"/>
  <c r="Q13" i="10"/>
  <c r="D14" i="10"/>
  <c r="E14" i="10" s="1"/>
  <c r="H14" i="10"/>
  <c r="I14" i="10" s="1"/>
  <c r="L14" i="10"/>
  <c r="M14" i="10"/>
  <c r="P14" i="10"/>
  <c r="Q14" i="10"/>
  <c r="D15" i="10"/>
  <c r="E15" i="10" s="1"/>
  <c r="H15" i="10"/>
  <c r="I15" i="10" s="1"/>
  <c r="L15" i="10"/>
  <c r="M15" i="10"/>
  <c r="P15" i="10"/>
  <c r="Q15" i="10"/>
  <c r="D16" i="10"/>
  <c r="E16" i="10" s="1"/>
  <c r="H16" i="10"/>
  <c r="I16" i="10" s="1"/>
  <c r="L16" i="10"/>
  <c r="M16" i="10"/>
  <c r="P16" i="10"/>
  <c r="Q16" i="10"/>
  <c r="B17" i="10"/>
  <c r="C17" i="10"/>
  <c r="D17" i="10"/>
  <c r="F17" i="10"/>
  <c r="G17" i="10"/>
  <c r="H17" i="10"/>
  <c r="J17" i="10"/>
  <c r="K17" i="10"/>
  <c r="N17" i="10"/>
  <c r="O17" i="10"/>
  <c r="P17" i="10"/>
  <c r="Q17" i="10"/>
  <c r="B18" i="10"/>
  <c r="C18" i="10"/>
  <c r="D18" i="10"/>
  <c r="F18" i="10"/>
  <c r="G18" i="10"/>
  <c r="H18" i="10"/>
  <c r="J18" i="10"/>
  <c r="K18" i="10"/>
  <c r="L18" i="10"/>
  <c r="N18" i="10"/>
  <c r="O18" i="10"/>
  <c r="P18" i="10"/>
  <c r="Q18" i="10"/>
  <c r="B16" i="9"/>
  <c r="C16" i="9"/>
  <c r="D16" i="9"/>
  <c r="E16" i="9"/>
  <c r="F16" i="9"/>
  <c r="G16" i="9"/>
  <c r="H16" i="9"/>
  <c r="I16" i="9"/>
  <c r="B17" i="9"/>
  <c r="C17" i="9"/>
  <c r="D17" i="9"/>
  <c r="E17" i="9"/>
  <c r="F17" i="9"/>
  <c r="G17" i="9"/>
  <c r="H17" i="9"/>
  <c r="I17" i="9"/>
  <c r="I17" i="10" l="1"/>
  <c r="I18" i="10"/>
  <c r="E17" i="10"/>
  <c r="E18" i="10"/>
  <c r="M18" i="10"/>
  <c r="E5" i="8" l="1"/>
  <c r="F5" i="8"/>
  <c r="H5" i="8"/>
  <c r="I5" i="8"/>
  <c r="I19" i="8" s="1"/>
  <c r="N5" i="8"/>
  <c r="O5" i="8"/>
  <c r="Q5" i="8"/>
  <c r="Q18" i="8" s="1"/>
  <c r="R5" i="8"/>
  <c r="R18" i="8" s="1"/>
  <c r="E6" i="8"/>
  <c r="F6" i="8"/>
  <c r="H6" i="8"/>
  <c r="I6" i="8"/>
  <c r="N6" i="8"/>
  <c r="O6" i="8"/>
  <c r="Q6" i="8"/>
  <c r="R6" i="8"/>
  <c r="E7" i="8"/>
  <c r="F7" i="8"/>
  <c r="H7" i="8"/>
  <c r="I7" i="8"/>
  <c r="N7" i="8"/>
  <c r="O7" i="8"/>
  <c r="Q7" i="8"/>
  <c r="R7" i="8"/>
  <c r="E8" i="8"/>
  <c r="F8" i="8"/>
  <c r="H8" i="8"/>
  <c r="I8" i="8"/>
  <c r="N8" i="8"/>
  <c r="O8" i="8"/>
  <c r="Q8" i="8"/>
  <c r="R8" i="8"/>
  <c r="E9" i="8"/>
  <c r="F9" i="8"/>
  <c r="H9" i="8"/>
  <c r="I9" i="8"/>
  <c r="N9" i="8"/>
  <c r="O9" i="8"/>
  <c r="Q9" i="8"/>
  <c r="R9" i="8"/>
  <c r="E10" i="8"/>
  <c r="F10" i="8"/>
  <c r="H10" i="8"/>
  <c r="I10" i="8"/>
  <c r="N10" i="8"/>
  <c r="O10" i="8"/>
  <c r="Q10" i="8"/>
  <c r="R10" i="8"/>
  <c r="E11" i="8"/>
  <c r="F11" i="8"/>
  <c r="H11" i="8"/>
  <c r="H18" i="8" s="1"/>
  <c r="I11" i="8"/>
  <c r="N11" i="8"/>
  <c r="O11" i="8"/>
  <c r="Q11" i="8"/>
  <c r="R11" i="8"/>
  <c r="E12" i="8"/>
  <c r="F12" i="8"/>
  <c r="H12" i="8"/>
  <c r="I12" i="8"/>
  <c r="N12" i="8"/>
  <c r="O12" i="8"/>
  <c r="Q12" i="8"/>
  <c r="R12" i="8"/>
  <c r="E13" i="8"/>
  <c r="F13" i="8"/>
  <c r="H13" i="8"/>
  <c r="I13" i="8"/>
  <c r="N13" i="8"/>
  <c r="O13" i="8"/>
  <c r="Q13" i="8"/>
  <c r="R13" i="8"/>
  <c r="E14" i="8"/>
  <c r="F14" i="8"/>
  <c r="H14" i="8"/>
  <c r="I14" i="8"/>
  <c r="N14" i="8"/>
  <c r="O14" i="8"/>
  <c r="Q14" i="8"/>
  <c r="R14" i="8"/>
  <c r="E15" i="8"/>
  <c r="F15" i="8"/>
  <c r="H15" i="8"/>
  <c r="I15" i="8"/>
  <c r="N15" i="8"/>
  <c r="O15" i="8"/>
  <c r="Q15" i="8"/>
  <c r="R15" i="8"/>
  <c r="E16" i="8"/>
  <c r="F16" i="8"/>
  <c r="H16" i="8"/>
  <c r="I16" i="8"/>
  <c r="N16" i="8"/>
  <c r="O16" i="8"/>
  <c r="Q16" i="8"/>
  <c r="R16" i="8"/>
  <c r="E17" i="8"/>
  <c r="F17" i="8"/>
  <c r="H17" i="8"/>
  <c r="I17" i="8"/>
  <c r="N17" i="8"/>
  <c r="O17" i="8"/>
  <c r="Q17" i="8"/>
  <c r="R17" i="8"/>
  <c r="B18" i="8"/>
  <c r="C18" i="8"/>
  <c r="E18" i="8"/>
  <c r="F18" i="8"/>
  <c r="K18" i="8"/>
  <c r="L18" i="8"/>
  <c r="N18" i="8"/>
  <c r="O18" i="8"/>
  <c r="B19" i="8"/>
  <c r="C19" i="8"/>
  <c r="E19" i="8"/>
  <c r="F19" i="8"/>
  <c r="H19" i="8"/>
  <c r="K19" i="8"/>
  <c r="L19" i="8"/>
  <c r="N19" i="8"/>
  <c r="O19" i="8"/>
  <c r="Q19" i="8"/>
  <c r="R19" i="8"/>
  <c r="K3" i="7"/>
  <c r="U3" i="7"/>
  <c r="K4" i="7"/>
  <c r="U4" i="7"/>
  <c r="K5" i="7"/>
  <c r="U5" i="7"/>
  <c r="K6" i="7"/>
  <c r="U6" i="7"/>
  <c r="U16" i="7" s="1"/>
  <c r="K7" i="7"/>
  <c r="U7" i="7"/>
  <c r="K8" i="7"/>
  <c r="U8" i="7"/>
  <c r="K9" i="7"/>
  <c r="L9" i="7"/>
  <c r="U9" i="7"/>
  <c r="K10" i="7"/>
  <c r="K16" i="7" s="1"/>
  <c r="U10" i="7"/>
  <c r="K11" i="7"/>
  <c r="U11" i="7"/>
  <c r="K12" i="7"/>
  <c r="U12" i="7"/>
  <c r="K13" i="7"/>
  <c r="U13" i="7"/>
  <c r="K14" i="7"/>
  <c r="U14" i="7"/>
  <c r="K15" i="7"/>
  <c r="U15" i="7"/>
  <c r="B16" i="7"/>
  <c r="C16" i="7"/>
  <c r="D16" i="7"/>
  <c r="E16" i="7"/>
  <c r="F16" i="7"/>
  <c r="G16" i="7"/>
  <c r="I16" i="7"/>
  <c r="J16" i="7"/>
  <c r="L16" i="7"/>
  <c r="M16" i="7"/>
  <c r="N16" i="7"/>
  <c r="O16" i="7"/>
  <c r="P16" i="7"/>
  <c r="Q16" i="7"/>
  <c r="R16" i="7"/>
  <c r="S16" i="7"/>
  <c r="T16" i="7"/>
  <c r="B17" i="7"/>
  <c r="C17" i="7"/>
  <c r="D17" i="7"/>
  <c r="E17" i="7"/>
  <c r="F17" i="7"/>
  <c r="G17" i="7"/>
  <c r="I17" i="7"/>
  <c r="J17" i="7"/>
  <c r="L17" i="7"/>
  <c r="M17" i="7"/>
  <c r="N17" i="7"/>
  <c r="O17" i="7"/>
  <c r="P17" i="7"/>
  <c r="S17" i="7"/>
  <c r="T17" i="7"/>
  <c r="K3" i="6"/>
  <c r="K16" i="6" s="1"/>
  <c r="U3" i="6"/>
  <c r="K4" i="6"/>
  <c r="U4" i="6"/>
  <c r="K5" i="6"/>
  <c r="U5" i="6"/>
  <c r="K6" i="6"/>
  <c r="U6" i="6"/>
  <c r="K7" i="6"/>
  <c r="U7" i="6"/>
  <c r="K8" i="6"/>
  <c r="U8" i="6"/>
  <c r="K9" i="6"/>
  <c r="U9" i="6"/>
  <c r="K10" i="6"/>
  <c r="U10" i="6"/>
  <c r="K11" i="6"/>
  <c r="U11" i="6"/>
  <c r="U16" i="6" s="1"/>
  <c r="K12" i="6"/>
  <c r="U12" i="6"/>
  <c r="K13" i="6"/>
  <c r="U13" i="6"/>
  <c r="K14" i="6"/>
  <c r="U14" i="6"/>
  <c r="K15" i="6"/>
  <c r="U15" i="6"/>
  <c r="B16" i="6"/>
  <c r="C16" i="6"/>
  <c r="D16" i="6"/>
  <c r="E16" i="6"/>
  <c r="F16" i="6"/>
  <c r="G16" i="6"/>
  <c r="I16" i="6"/>
  <c r="J16" i="6"/>
  <c r="L16" i="6"/>
  <c r="M16" i="6"/>
  <c r="N16" i="6"/>
  <c r="O16" i="6"/>
  <c r="P16" i="6"/>
  <c r="Q16" i="6"/>
  <c r="R16" i="6"/>
  <c r="S16" i="6"/>
  <c r="T16" i="6"/>
  <c r="B17" i="6"/>
  <c r="C17" i="6"/>
  <c r="D17" i="6"/>
  <c r="E17" i="6"/>
  <c r="F17" i="6"/>
  <c r="G17" i="6"/>
  <c r="I17" i="6"/>
  <c r="J17" i="6"/>
  <c r="L17" i="6"/>
  <c r="M17" i="6"/>
  <c r="N17" i="6"/>
  <c r="O17" i="6"/>
  <c r="P17" i="6"/>
  <c r="S17" i="6"/>
  <c r="T17" i="6"/>
  <c r="U17" i="6"/>
  <c r="B18" i="6"/>
  <c r="I18" i="8" l="1"/>
  <c r="U17" i="7"/>
  <c r="K17" i="7"/>
  <c r="K17" i="6"/>
  <c r="D4" i="4" l="1"/>
  <c r="G4" i="4"/>
  <c r="J4" i="4"/>
  <c r="M4" i="4"/>
  <c r="D5" i="4"/>
  <c r="G5" i="4"/>
  <c r="J5" i="4"/>
  <c r="J16" i="4" s="1"/>
  <c r="M5" i="4"/>
  <c r="M16" i="4" s="1"/>
  <c r="D6" i="4"/>
  <c r="G6" i="4"/>
  <c r="J6" i="4"/>
  <c r="M6" i="4"/>
  <c r="D7" i="4"/>
  <c r="G7" i="4"/>
  <c r="J7" i="4"/>
  <c r="M7" i="4"/>
  <c r="D8" i="4"/>
  <c r="G8" i="4"/>
  <c r="J8" i="4"/>
  <c r="M8" i="4"/>
  <c r="D9" i="4"/>
  <c r="G9" i="4"/>
  <c r="J9" i="4"/>
  <c r="M9" i="4"/>
  <c r="D10" i="4"/>
  <c r="G10" i="4"/>
  <c r="J10" i="4"/>
  <c r="M10" i="4"/>
  <c r="D11" i="4"/>
  <c r="G11" i="4"/>
  <c r="J11" i="4"/>
  <c r="M11" i="4"/>
  <c r="D12" i="4"/>
  <c r="G12" i="4"/>
  <c r="J12" i="4"/>
  <c r="M12" i="4"/>
  <c r="D13" i="4"/>
  <c r="G13" i="4"/>
  <c r="J13" i="4"/>
  <c r="M13" i="4"/>
  <c r="D14" i="4"/>
  <c r="G14" i="4"/>
  <c r="J14" i="4"/>
  <c r="M14" i="4"/>
  <c r="D15" i="4"/>
  <c r="G15" i="4"/>
  <c r="J15" i="4"/>
  <c r="M15" i="4"/>
  <c r="B16" i="4"/>
  <c r="C16" i="4"/>
  <c r="D16" i="4"/>
  <c r="E16" i="4"/>
  <c r="F16" i="4"/>
  <c r="G16" i="4"/>
  <c r="H16" i="4"/>
  <c r="I16" i="4"/>
  <c r="K16" i="4"/>
  <c r="L16" i="4"/>
  <c r="B17" i="4"/>
  <c r="C17" i="4"/>
  <c r="D17" i="4"/>
  <c r="E17" i="4"/>
  <c r="F17" i="4"/>
  <c r="G17" i="4"/>
  <c r="H17" i="4"/>
  <c r="I17" i="4"/>
  <c r="K17" i="4"/>
  <c r="L17" i="4"/>
  <c r="M17" i="4"/>
  <c r="J17" i="4" l="1"/>
  <c r="E4" i="3"/>
  <c r="E18" i="3" s="1"/>
  <c r="I4" i="3"/>
  <c r="J4" i="3" s="1"/>
  <c r="N4" i="3"/>
  <c r="R4" i="3"/>
  <c r="S4" i="3" s="1"/>
  <c r="W4" i="3"/>
  <c r="W17" i="3" s="1"/>
  <c r="AA4" i="3"/>
  <c r="AA18" i="3" s="1"/>
  <c r="AB4" i="3"/>
  <c r="AF4" i="3"/>
  <c r="AJ4" i="3"/>
  <c r="AK4" i="3" s="1"/>
  <c r="E5" i="3"/>
  <c r="I5" i="3"/>
  <c r="J5" i="3"/>
  <c r="N5" i="3"/>
  <c r="N18" i="3" s="1"/>
  <c r="R5" i="3"/>
  <c r="S5" i="3" s="1"/>
  <c r="W5" i="3"/>
  <c r="AA5" i="3"/>
  <c r="AB5" i="3" s="1"/>
  <c r="AF5" i="3"/>
  <c r="AJ5" i="3"/>
  <c r="AJ18" i="3" s="1"/>
  <c r="AK5" i="3"/>
  <c r="E6" i="3"/>
  <c r="J6" i="3" s="1"/>
  <c r="I6" i="3"/>
  <c r="N6" i="3"/>
  <c r="R6" i="3"/>
  <c r="S6" i="3" s="1"/>
  <c r="W6" i="3"/>
  <c r="AA6" i="3"/>
  <c r="AB6" i="3"/>
  <c r="AF6" i="3"/>
  <c r="AJ6" i="3"/>
  <c r="AK6" i="3" s="1"/>
  <c r="E7" i="3"/>
  <c r="I7" i="3"/>
  <c r="J7" i="3"/>
  <c r="N7" i="3"/>
  <c r="R7" i="3"/>
  <c r="S7" i="3" s="1"/>
  <c r="W7" i="3"/>
  <c r="AA7" i="3"/>
  <c r="AB7" i="3" s="1"/>
  <c r="AF7" i="3"/>
  <c r="AJ7" i="3"/>
  <c r="AK7" i="3"/>
  <c r="E8" i="3"/>
  <c r="J8" i="3" s="1"/>
  <c r="I8" i="3"/>
  <c r="N8" i="3"/>
  <c r="R8" i="3"/>
  <c r="S8" i="3" s="1"/>
  <c r="W8" i="3"/>
  <c r="AA8" i="3"/>
  <c r="AB8" i="3"/>
  <c r="AF8" i="3"/>
  <c r="AJ8" i="3"/>
  <c r="AK8" i="3" s="1"/>
  <c r="E9" i="3"/>
  <c r="I9" i="3"/>
  <c r="J9" i="3"/>
  <c r="N9" i="3"/>
  <c r="R9" i="3"/>
  <c r="S9" i="3" s="1"/>
  <c r="W9" i="3"/>
  <c r="AA9" i="3"/>
  <c r="AB9" i="3" s="1"/>
  <c r="AF9" i="3"/>
  <c r="AJ9" i="3"/>
  <c r="AK9" i="3"/>
  <c r="E10" i="3"/>
  <c r="J10" i="3" s="1"/>
  <c r="I10" i="3"/>
  <c r="N10" i="3"/>
  <c r="R10" i="3"/>
  <c r="S10" i="3" s="1"/>
  <c r="W10" i="3"/>
  <c r="AA10" i="3"/>
  <c r="AB10" i="3"/>
  <c r="AF10" i="3"/>
  <c r="AJ10" i="3"/>
  <c r="AK10" i="3" s="1"/>
  <c r="E11" i="3"/>
  <c r="I11" i="3"/>
  <c r="J11" i="3"/>
  <c r="N11" i="3"/>
  <c r="R11" i="3"/>
  <c r="S11" i="3" s="1"/>
  <c r="W11" i="3"/>
  <c r="AB11" i="3" s="1"/>
  <c r="AA11" i="3"/>
  <c r="AF11" i="3"/>
  <c r="AJ11" i="3"/>
  <c r="AK11" i="3"/>
  <c r="E12" i="3"/>
  <c r="J12" i="3" s="1"/>
  <c r="I12" i="3"/>
  <c r="N12" i="3"/>
  <c r="R12" i="3"/>
  <c r="S12" i="3" s="1"/>
  <c r="W12" i="3"/>
  <c r="AA12" i="3"/>
  <c r="AB12" i="3"/>
  <c r="AF12" i="3"/>
  <c r="AJ12" i="3"/>
  <c r="AK12" i="3" s="1"/>
  <c r="E13" i="3"/>
  <c r="I13" i="3"/>
  <c r="J13" i="3"/>
  <c r="N13" i="3"/>
  <c r="R13" i="3"/>
  <c r="S13" i="3" s="1"/>
  <c r="W13" i="3"/>
  <c r="AA13" i="3"/>
  <c r="AB13" i="3"/>
  <c r="AF13" i="3"/>
  <c r="AJ13" i="3"/>
  <c r="AK13" i="3"/>
  <c r="E14" i="3"/>
  <c r="J14" i="3" s="1"/>
  <c r="I14" i="3"/>
  <c r="N14" i="3"/>
  <c r="R14" i="3"/>
  <c r="S14" i="3" s="1"/>
  <c r="W14" i="3"/>
  <c r="AA14" i="3"/>
  <c r="AB14" i="3"/>
  <c r="AF14" i="3"/>
  <c r="AJ14" i="3"/>
  <c r="AK14" i="3" s="1"/>
  <c r="E15" i="3"/>
  <c r="I15" i="3"/>
  <c r="J15" i="3"/>
  <c r="N15" i="3"/>
  <c r="R15" i="3"/>
  <c r="S15" i="3" s="1"/>
  <c r="W15" i="3"/>
  <c r="AA15" i="3"/>
  <c r="AB15" i="3"/>
  <c r="AF15" i="3"/>
  <c r="AJ15" i="3"/>
  <c r="AK15" i="3"/>
  <c r="E16" i="3"/>
  <c r="J16" i="3" s="1"/>
  <c r="I16" i="3"/>
  <c r="N16" i="3"/>
  <c r="R16" i="3"/>
  <c r="S16" i="3" s="1"/>
  <c r="W16" i="3"/>
  <c r="AA16" i="3"/>
  <c r="AB16" i="3"/>
  <c r="AF16" i="3"/>
  <c r="AJ16" i="3"/>
  <c r="AK16" i="3" s="1"/>
  <c r="B17" i="3"/>
  <c r="C17" i="3"/>
  <c r="D17" i="3"/>
  <c r="F17" i="3"/>
  <c r="G17" i="3"/>
  <c r="H17" i="3"/>
  <c r="I17" i="3"/>
  <c r="K17" i="3"/>
  <c r="L17" i="3"/>
  <c r="M17" i="3"/>
  <c r="N17" i="3"/>
  <c r="O17" i="3"/>
  <c r="P17" i="3"/>
  <c r="Q17" i="3"/>
  <c r="T17" i="3"/>
  <c r="U17" i="3"/>
  <c r="V17" i="3"/>
  <c r="X17" i="3"/>
  <c r="Y17" i="3"/>
  <c r="Z17" i="3"/>
  <c r="AC17" i="3"/>
  <c r="AD17" i="3"/>
  <c r="AE17" i="3"/>
  <c r="AF17" i="3"/>
  <c r="AG17" i="3"/>
  <c r="AH17" i="3"/>
  <c r="AI17" i="3"/>
  <c r="AJ17" i="3"/>
  <c r="B18" i="3"/>
  <c r="C18" i="3"/>
  <c r="D18" i="3"/>
  <c r="F18" i="3"/>
  <c r="G18" i="3"/>
  <c r="H18" i="3"/>
  <c r="I18" i="3"/>
  <c r="K18" i="3"/>
  <c r="L18" i="3"/>
  <c r="M18" i="3"/>
  <c r="O18" i="3"/>
  <c r="P18" i="3"/>
  <c r="Q18" i="3"/>
  <c r="R18" i="3"/>
  <c r="T18" i="3"/>
  <c r="U18" i="3"/>
  <c r="V18" i="3"/>
  <c r="X18" i="3"/>
  <c r="Y18" i="3"/>
  <c r="Z18" i="3"/>
  <c r="AC18" i="3"/>
  <c r="AD18" i="3"/>
  <c r="AE18" i="3"/>
  <c r="AF18" i="3"/>
  <c r="AG18" i="3"/>
  <c r="AH18" i="3"/>
  <c r="AI18" i="3"/>
  <c r="E4" i="2"/>
  <c r="I4" i="2"/>
  <c r="J4" i="2" s="1"/>
  <c r="N4" i="2"/>
  <c r="S4" i="2" s="1"/>
  <c r="R4" i="2"/>
  <c r="W4" i="2"/>
  <c r="AA4" i="2"/>
  <c r="AB4" i="2" s="1"/>
  <c r="AF4" i="2"/>
  <c r="AJ4" i="2"/>
  <c r="AK4" i="2" s="1"/>
  <c r="E5" i="2"/>
  <c r="I5" i="2"/>
  <c r="J5" i="2" s="1"/>
  <c r="N5" i="2"/>
  <c r="S5" i="2" s="1"/>
  <c r="R5" i="2"/>
  <c r="R17" i="2" s="1"/>
  <c r="W5" i="2"/>
  <c r="AA5" i="2"/>
  <c r="AB5" i="2" s="1"/>
  <c r="AF5" i="2"/>
  <c r="AJ5" i="2"/>
  <c r="AK5" i="2"/>
  <c r="E6" i="2"/>
  <c r="I6" i="2"/>
  <c r="J6" i="2" s="1"/>
  <c r="N6" i="2"/>
  <c r="R6" i="2"/>
  <c r="S6" i="2"/>
  <c r="W6" i="2"/>
  <c r="AA6" i="2"/>
  <c r="AB6" i="2" s="1"/>
  <c r="AF6" i="2"/>
  <c r="AJ6" i="2"/>
  <c r="AK6" i="2" s="1"/>
  <c r="E7" i="2"/>
  <c r="I7" i="2"/>
  <c r="J7" i="2" s="1"/>
  <c r="N7" i="2"/>
  <c r="S7" i="2" s="1"/>
  <c r="R7" i="2"/>
  <c r="W7" i="2"/>
  <c r="AA7" i="2"/>
  <c r="AB7" i="2" s="1"/>
  <c r="AF7" i="2"/>
  <c r="AJ7" i="2"/>
  <c r="AK7" i="2"/>
  <c r="E8" i="2"/>
  <c r="I8" i="2"/>
  <c r="J8" i="2" s="1"/>
  <c r="N8" i="2"/>
  <c r="R8" i="2"/>
  <c r="S8" i="2"/>
  <c r="W8" i="2"/>
  <c r="AA8" i="2"/>
  <c r="AB8" i="2" s="1"/>
  <c r="AF8" i="2"/>
  <c r="AJ8" i="2"/>
  <c r="AK8" i="2" s="1"/>
  <c r="E9" i="2"/>
  <c r="I9" i="2"/>
  <c r="J9" i="2" s="1"/>
  <c r="N9" i="2"/>
  <c r="S9" i="2" s="1"/>
  <c r="R9" i="2"/>
  <c r="W9" i="2"/>
  <c r="AA9" i="2"/>
  <c r="AB9" i="2" s="1"/>
  <c r="AF9" i="2"/>
  <c r="AJ9" i="2"/>
  <c r="AK9" i="2"/>
  <c r="E10" i="2"/>
  <c r="I10" i="2"/>
  <c r="J10" i="2" s="1"/>
  <c r="N10" i="2"/>
  <c r="R10" i="2"/>
  <c r="S10" i="2"/>
  <c r="W10" i="2"/>
  <c r="AA10" i="2"/>
  <c r="AB10" i="2" s="1"/>
  <c r="AF10" i="2"/>
  <c r="AJ10" i="2"/>
  <c r="AK10" i="2" s="1"/>
  <c r="E11" i="2"/>
  <c r="I11" i="2"/>
  <c r="J11" i="2" s="1"/>
  <c r="N11" i="2"/>
  <c r="S11" i="2" s="1"/>
  <c r="R11" i="2"/>
  <c r="W11" i="2"/>
  <c r="AA11" i="2"/>
  <c r="AB11" i="2" s="1"/>
  <c r="AF11" i="2"/>
  <c r="AJ11" i="2"/>
  <c r="AK11" i="2"/>
  <c r="E12" i="2"/>
  <c r="I12" i="2"/>
  <c r="J12" i="2" s="1"/>
  <c r="N12" i="2"/>
  <c r="R12" i="2"/>
  <c r="S12" i="2"/>
  <c r="W12" i="2"/>
  <c r="AA12" i="2"/>
  <c r="AB12" i="2" s="1"/>
  <c r="AF12" i="2"/>
  <c r="AJ12" i="2"/>
  <c r="AK12" i="2" s="1"/>
  <c r="E13" i="2"/>
  <c r="I13" i="2"/>
  <c r="I17" i="2" s="1"/>
  <c r="N13" i="2"/>
  <c r="N17" i="2" s="1"/>
  <c r="R13" i="2"/>
  <c r="W13" i="2"/>
  <c r="AA13" i="2"/>
  <c r="AB13" i="2" s="1"/>
  <c r="AF13" i="2"/>
  <c r="AJ13" i="2"/>
  <c r="AK13" i="2"/>
  <c r="E14" i="2"/>
  <c r="I14" i="2"/>
  <c r="J14" i="2" s="1"/>
  <c r="N14" i="2"/>
  <c r="R14" i="2"/>
  <c r="S14" i="2"/>
  <c r="W14" i="2"/>
  <c r="AA14" i="2"/>
  <c r="AB14" i="2" s="1"/>
  <c r="AF14" i="2"/>
  <c r="AJ14" i="2"/>
  <c r="AK14" i="2" s="1"/>
  <c r="E15" i="2"/>
  <c r="I15" i="2"/>
  <c r="J15" i="2" s="1"/>
  <c r="N15" i="2"/>
  <c r="S15" i="2" s="1"/>
  <c r="R15" i="2"/>
  <c r="W15" i="2"/>
  <c r="AA15" i="2"/>
  <c r="AB15" i="2" s="1"/>
  <c r="AF15" i="2"/>
  <c r="AJ15" i="2"/>
  <c r="AK15" i="2"/>
  <c r="E16" i="2"/>
  <c r="I16" i="2"/>
  <c r="J16" i="2" s="1"/>
  <c r="N16" i="2"/>
  <c r="R16" i="2"/>
  <c r="S16" i="2"/>
  <c r="W16" i="2"/>
  <c r="AA16" i="2"/>
  <c r="AB16" i="2" s="1"/>
  <c r="AF16" i="2"/>
  <c r="AJ16" i="2"/>
  <c r="AK16" i="2" s="1"/>
  <c r="B17" i="2"/>
  <c r="C17" i="2"/>
  <c r="D17" i="2"/>
  <c r="E17" i="2"/>
  <c r="F17" i="2"/>
  <c r="G17" i="2"/>
  <c r="H17" i="2"/>
  <c r="K17" i="2"/>
  <c r="L17" i="2"/>
  <c r="M17" i="2"/>
  <c r="O17" i="2"/>
  <c r="P17" i="2"/>
  <c r="Q17" i="2"/>
  <c r="T17" i="2"/>
  <c r="U17" i="2"/>
  <c r="V17" i="2"/>
  <c r="W17" i="2"/>
  <c r="X17" i="2"/>
  <c r="Y17" i="2"/>
  <c r="Z17" i="2"/>
  <c r="AC17" i="2"/>
  <c r="AD17" i="2"/>
  <c r="AE17" i="2"/>
  <c r="AF17" i="2"/>
  <c r="AG17" i="2"/>
  <c r="AH17" i="2"/>
  <c r="AI17" i="2"/>
  <c r="B18" i="2"/>
  <c r="C18" i="2"/>
  <c r="D18" i="2"/>
  <c r="E18" i="2"/>
  <c r="F18" i="2"/>
  <c r="G18" i="2"/>
  <c r="H18" i="2"/>
  <c r="I18" i="2"/>
  <c r="K18" i="2"/>
  <c r="L18" i="2"/>
  <c r="M18" i="2"/>
  <c r="N18" i="2"/>
  <c r="O18" i="2"/>
  <c r="P18" i="2"/>
  <c r="Q18" i="2"/>
  <c r="R18" i="2"/>
  <c r="T18" i="2"/>
  <c r="U18" i="2"/>
  <c r="V18" i="2"/>
  <c r="W18" i="2"/>
  <c r="X18" i="2"/>
  <c r="Y18" i="2"/>
  <c r="Z18" i="2"/>
  <c r="AA18" i="2"/>
  <c r="AC18" i="2"/>
  <c r="AD18" i="2"/>
  <c r="AE18" i="2"/>
  <c r="AF18" i="2"/>
  <c r="AG18" i="2"/>
  <c r="AH18" i="2"/>
  <c r="AI18" i="2"/>
  <c r="AJ18" i="2"/>
  <c r="S18" i="3" l="1"/>
  <c r="S17" i="3"/>
  <c r="AB18" i="3"/>
  <c r="J18" i="3"/>
  <c r="J17" i="3"/>
  <c r="AK18" i="3"/>
  <c r="AK17" i="3"/>
  <c r="W18" i="3"/>
  <c r="AA17" i="3"/>
  <c r="E17" i="3"/>
  <c r="R17" i="3"/>
  <c r="AB17" i="3"/>
  <c r="AK18" i="2"/>
  <c r="AK17" i="2"/>
  <c r="AB18" i="2"/>
  <c r="AB17" i="2"/>
  <c r="S18" i="2"/>
  <c r="AJ17" i="2"/>
  <c r="J13" i="2"/>
  <c r="J17" i="2" s="1"/>
  <c r="AA17" i="2"/>
  <c r="S13" i="2"/>
  <c r="S17" i="2" s="1"/>
  <c r="J18" i="2" l="1"/>
</calcChain>
</file>

<file path=xl/sharedStrings.xml><?xml version="1.0" encoding="utf-8"?>
<sst xmlns="http://schemas.openxmlformats.org/spreadsheetml/2006/main" count="484" uniqueCount="121">
  <si>
    <t>SD</t>
  </si>
  <si>
    <t>Mean</t>
  </si>
  <si>
    <t>Dif. %</t>
  </si>
  <si>
    <t>mean</t>
  </si>
  <si>
    <t xml:space="preserve">After </t>
  </si>
  <si>
    <t xml:space="preserve">Before </t>
  </si>
  <si>
    <t>Before</t>
  </si>
  <si>
    <t>Dif %</t>
  </si>
  <si>
    <t>After</t>
  </si>
  <si>
    <t>PBMT 6h</t>
  </si>
  <si>
    <t>PLACEBO 6h</t>
  </si>
  <si>
    <t>PBMT 30min</t>
  </si>
  <si>
    <t>PLACEBO 30min</t>
  </si>
  <si>
    <t xml:space="preserve">peak systolic velocity </t>
  </si>
  <si>
    <t>After PBMT</t>
  </si>
  <si>
    <t>Before PBMT</t>
  </si>
  <si>
    <t xml:space="preserve">pulsatility index </t>
  </si>
  <si>
    <t>%dif</t>
  </si>
  <si>
    <t>pos</t>
  </si>
  <si>
    <t>pre</t>
  </si>
  <si>
    <t>PBMT6h</t>
  </si>
  <si>
    <t>PLACEBO6h</t>
  </si>
  <si>
    <t>PBMT30min</t>
  </si>
  <si>
    <t>PLACEBO30min</t>
  </si>
  <si>
    <t>NITRITE/mg of protein</t>
  </si>
  <si>
    <t>peak</t>
  </si>
  <si>
    <t>after 7min</t>
  </si>
  <si>
    <t>after 5min</t>
  </si>
  <si>
    <t>12min</t>
  </si>
  <si>
    <t>10min</t>
  </si>
  <si>
    <t>8min</t>
  </si>
  <si>
    <t>6min</t>
  </si>
  <si>
    <t>4min</t>
  </si>
  <si>
    <t>2min</t>
  </si>
  <si>
    <t>rest</t>
  </si>
  <si>
    <t>rep3</t>
  </si>
  <si>
    <t>rep2</t>
  </si>
  <si>
    <t>rep1</t>
  </si>
  <si>
    <t>PBMT</t>
  </si>
  <si>
    <t>PLACEBO</t>
  </si>
  <si>
    <t>AUC normaliz</t>
  </si>
  <si>
    <t>AUC REST</t>
  </si>
  <si>
    <t>AUC EXERC</t>
  </si>
  <si>
    <t>Voluntários</t>
  </si>
  <si>
    <t>6H</t>
  </si>
  <si>
    <t>30min</t>
  </si>
  <si>
    <t>AUC ISOTIME</t>
  </si>
  <si>
    <t>mL/min/Kg</t>
  </si>
  <si>
    <t>mL/min</t>
  </si>
  <si>
    <t>TFBM6h</t>
  </si>
  <si>
    <t>PLA6h</t>
  </si>
  <si>
    <t>PLA 30min</t>
  </si>
  <si>
    <t>AUC normaliz (mL/Kg)</t>
  </si>
  <si>
    <t>AUC normaliz (mL/Kg/seg)</t>
  </si>
  <si>
    <t>AUC exer (mL/Kg/seg)</t>
  </si>
  <si>
    <t>AUC rest (mL/Kg/seg)</t>
  </si>
  <si>
    <t>PBMT 6H</t>
  </si>
  <si>
    <t>PLACEBO 6H</t>
  </si>
  <si>
    <t>PBMT6h(s)</t>
  </si>
  <si>
    <t>PLACEBO6h(s)</t>
  </si>
  <si>
    <t>PACEBO30min(s)</t>
  </si>
  <si>
    <t>PBMT6h(min)</t>
  </si>
  <si>
    <t>PLACEBO6h(min)</t>
  </si>
  <si>
    <t>PBMT30min(min)</t>
  </si>
  <si>
    <t>PBMT30min(s)</t>
  </si>
  <si>
    <t>PLACEBO30min(min)</t>
  </si>
  <si>
    <t>PACEBO30min</t>
  </si>
  <si>
    <t>FAM2(min)</t>
  </si>
  <si>
    <t>FAM2(s)</t>
  </si>
  <si>
    <t>FAM2</t>
  </si>
  <si>
    <t>FAM1(min)</t>
  </si>
  <si>
    <t>FAM1(s)</t>
  </si>
  <si>
    <t>FAM1</t>
  </si>
  <si>
    <t>RPE final</t>
  </si>
  <si>
    <t>LAC peak</t>
  </si>
  <si>
    <t>Tlim(s)</t>
  </si>
  <si>
    <t>% iVO2max</t>
  </si>
  <si>
    <t>iTest (W)</t>
  </si>
  <si>
    <t>iRCP (W)</t>
  </si>
  <si>
    <t>iVO2max (W)</t>
  </si>
  <si>
    <t>Fcmax</t>
  </si>
  <si>
    <t>RER</t>
  </si>
  <si>
    <t>VO2max (ml/Kg/min)</t>
  </si>
  <si>
    <t>VO2max (L/min)</t>
  </si>
  <si>
    <t>VO2max (ml/min)</t>
  </si>
  <si>
    <t>IMC</t>
  </si>
  <si>
    <t>Height (m)</t>
  </si>
  <si>
    <t>BW (kg)</t>
  </si>
  <si>
    <t>age (years)</t>
  </si>
  <si>
    <t>Diff %</t>
  </si>
  <si>
    <t>Exercise</t>
  </si>
  <si>
    <t>Rest</t>
  </si>
  <si>
    <t>Placebo 6h</t>
  </si>
  <si>
    <t>Placebo 30min</t>
  </si>
  <si>
    <t>PBMT 30 min</t>
  </si>
  <si>
    <t>PLACEBO 30 min</t>
  </si>
  <si>
    <t>repouso</t>
  </si>
  <si>
    <t>Exaustão</t>
  </si>
  <si>
    <t>Vithor</t>
  </si>
  <si>
    <t>Elvis</t>
  </si>
  <si>
    <t>Rodrigo</t>
  </si>
  <si>
    <t>Yago</t>
  </si>
  <si>
    <t>Brisola</t>
  </si>
  <si>
    <t>Julio</t>
  </si>
  <si>
    <t>Lucas</t>
  </si>
  <si>
    <t>Vitor Zac</t>
  </si>
  <si>
    <t>Moreto</t>
  </si>
  <si>
    <t>Henrique</t>
  </si>
  <si>
    <t>Kenji</t>
  </si>
  <si>
    <t xml:space="preserve">Danilo </t>
  </si>
  <si>
    <t>Murilo</t>
  </si>
  <si>
    <t>Pulmonary Ventilation (L/min)</t>
  </si>
  <si>
    <t>Mean (L/min)</t>
  </si>
  <si>
    <t>SD (L/min)</t>
  </si>
  <si>
    <t>*</t>
  </si>
  <si>
    <t>HR (bpm)</t>
  </si>
  <si>
    <t>VE/VO2</t>
  </si>
  <si>
    <t>VE/VCO2</t>
  </si>
  <si>
    <t>VE (L/min)</t>
  </si>
  <si>
    <t>VO2 (L/min)</t>
  </si>
  <si>
    <t>VCO2 (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Border="0"/>
  </cellStyleXfs>
  <cellXfs count="64">
    <xf numFmtId="0" fontId="0" fillId="0" borderId="0" xfId="0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2" fillId="0" borderId="0" xfId="0" applyNumberFormat="1" applyFont="1"/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2" xfId="0" applyNumberFormat="1" applyBorder="1" applyAlignment="1">
      <alignment horizontal="right"/>
    </xf>
    <xf numFmtId="2" fontId="2" fillId="0" borderId="3" xfId="0" applyNumberFormat="1" applyFont="1" applyBorder="1"/>
    <xf numFmtId="2" fontId="2" fillId="0" borderId="4" xfId="0" applyNumberFormat="1" applyFont="1" applyBorder="1"/>
    <xf numFmtId="2" fontId="0" fillId="0" borderId="6" xfId="0" applyNumberFormat="1" applyBorder="1"/>
    <xf numFmtId="0" fontId="2" fillId="0" borderId="0" xfId="0" applyFont="1"/>
    <xf numFmtId="2" fontId="0" fillId="0" borderId="7" xfId="0" applyNumberForma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1" xfId="0" applyBorder="1" applyAlignment="1">
      <alignment horizontal="center"/>
    </xf>
    <xf numFmtId="2" fontId="1" fillId="0" borderId="0" xfId="0" applyNumberFormat="1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2" borderId="0" xfId="0" applyFont="1" applyFill="1"/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/>
    <xf numFmtId="45" fontId="0" fillId="0" borderId="0" xfId="0" applyNumberForma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45" fontId="2" fillId="0" borderId="0" xfId="0" applyNumberFormat="1" applyFont="1" applyAlignment="1">
      <alignment horizontal="center"/>
    </xf>
    <xf numFmtId="2" fontId="3" fillId="0" borderId="0" xfId="1" applyNumberForma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9" fontId="4" fillId="0" borderId="0" xfId="0" applyNumberFormat="1" applyFont="1" applyFill="1"/>
    <xf numFmtId="0" fontId="5" fillId="0" borderId="0" xfId="0" applyFont="1" applyFill="1"/>
    <xf numFmtId="1" fontId="4" fillId="0" borderId="0" xfId="0" applyNumberFormat="1" applyFont="1" applyAlignment="1">
      <alignment horizontal="center"/>
    </xf>
    <xf numFmtId="2" fontId="4" fillId="0" borderId="0" xfId="0" applyNumberFormat="1" applyFont="1" applyFill="1"/>
    <xf numFmtId="165" fontId="4" fillId="0" borderId="0" xfId="0" applyNumberFormat="1" applyFont="1" applyFill="1"/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2" xfId="1" xr:uid="{E9704026-0435-4E53-B0B2-AC97AAE3E3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7AC7-76E5-4999-A75A-3280F331BE23}">
  <dimension ref="A1:T16"/>
  <sheetViews>
    <sheetView tabSelected="1" zoomScale="70" zoomScaleNormal="70" workbookViewId="0">
      <selection activeCell="A15" sqref="A15"/>
    </sheetView>
  </sheetViews>
  <sheetFormatPr defaultRowHeight="15" x14ac:dyDescent="0.25"/>
  <cols>
    <col min="2" max="2" width="17.7109375" customWidth="1"/>
    <col min="6" max="7" width="11.85546875" customWidth="1"/>
    <col min="8" max="8" width="12" customWidth="1"/>
    <col min="11" max="11" width="9.140625" customWidth="1"/>
    <col min="12" max="12" width="12.85546875" customWidth="1"/>
    <col min="16" max="16" width="12.42578125" customWidth="1"/>
    <col min="17" max="17" width="11.42578125" customWidth="1"/>
    <col min="18" max="18" width="12.7109375" customWidth="1"/>
    <col min="19" max="19" width="12.140625" customWidth="1"/>
  </cols>
  <sheetData>
    <row r="1" spans="1:20" ht="29.25" customHeight="1" x14ac:dyDescent="0.25">
      <c r="B1" t="s">
        <v>88</v>
      </c>
      <c r="C1" t="s">
        <v>87</v>
      </c>
      <c r="D1" t="s">
        <v>86</v>
      </c>
      <c r="E1" t="s">
        <v>85</v>
      </c>
      <c r="F1" s="33" t="s">
        <v>84</v>
      </c>
      <c r="G1" s="33" t="s">
        <v>83</v>
      </c>
      <c r="H1" s="33" t="s">
        <v>82</v>
      </c>
      <c r="I1" t="s">
        <v>81</v>
      </c>
      <c r="J1" t="s">
        <v>118</v>
      </c>
      <c r="K1" t="s">
        <v>116</v>
      </c>
      <c r="L1" t="s">
        <v>117</v>
      </c>
      <c r="M1" t="s">
        <v>80</v>
      </c>
      <c r="N1" t="s">
        <v>79</v>
      </c>
      <c r="O1" t="s">
        <v>78</v>
      </c>
      <c r="P1" t="s">
        <v>77</v>
      </c>
      <c r="Q1" t="s">
        <v>76</v>
      </c>
      <c r="R1" t="s">
        <v>75</v>
      </c>
      <c r="S1" t="s">
        <v>74</v>
      </c>
      <c r="T1" t="s">
        <v>73</v>
      </c>
    </row>
    <row r="2" spans="1:20" x14ac:dyDescent="0.25">
      <c r="A2" s="17">
        <v>1001</v>
      </c>
      <c r="B2" s="16">
        <v>30</v>
      </c>
      <c r="C2" s="16">
        <v>72.5</v>
      </c>
      <c r="D2" s="16">
        <v>1.74</v>
      </c>
      <c r="E2" s="16">
        <f t="shared" ref="E2:E14" si="0">C2/(D2*D2)</f>
        <v>23.946360153256705</v>
      </c>
      <c r="F2" s="16">
        <v>3029.8441610000004</v>
      </c>
      <c r="G2" s="16">
        <f>F2/1000</f>
        <v>3.0298441610000006</v>
      </c>
      <c r="H2" s="16">
        <v>34.666666666666671</v>
      </c>
      <c r="I2" s="16">
        <v>1.1426666666666667</v>
      </c>
      <c r="J2" s="16">
        <v>144.61511666666667</v>
      </c>
      <c r="K2" s="16">
        <v>47.65</v>
      </c>
      <c r="L2" s="16">
        <v>41.746666666666663</v>
      </c>
      <c r="M2" s="16">
        <v>169.2</v>
      </c>
      <c r="N2" s="16">
        <v>225</v>
      </c>
      <c r="O2" s="16">
        <v>187.02627388535026</v>
      </c>
      <c r="P2" s="16">
        <v>209.81050955414011</v>
      </c>
      <c r="Q2" s="16">
        <v>93.24911535739561</v>
      </c>
      <c r="R2" s="16">
        <v>753</v>
      </c>
      <c r="S2" s="16">
        <v>9.48</v>
      </c>
      <c r="T2" s="16">
        <v>20</v>
      </c>
    </row>
    <row r="3" spans="1:20" x14ac:dyDescent="0.25">
      <c r="A3" s="17">
        <v>1002</v>
      </c>
      <c r="B3" s="16">
        <v>24</v>
      </c>
      <c r="C3" s="16">
        <v>67.17</v>
      </c>
      <c r="D3" s="16">
        <v>1.7</v>
      </c>
      <c r="E3" s="16">
        <f t="shared" si="0"/>
        <v>23.242214532871976</v>
      </c>
      <c r="F3" s="16">
        <v>2630.2606499999997</v>
      </c>
      <c r="G3" s="16">
        <f t="shared" ref="G3:G14" si="1">F3/1000</f>
        <v>2.6302606499999999</v>
      </c>
      <c r="H3" s="16">
        <v>34.517500000000005</v>
      </c>
      <c r="I3" s="16">
        <v>1.1438333333333335</v>
      </c>
      <c r="J3" s="16">
        <v>107.60690000000001</v>
      </c>
      <c r="K3" s="16">
        <v>40.923333333333332</v>
      </c>
      <c r="L3" s="16">
        <v>35.744999999999997</v>
      </c>
      <c r="M3" s="16">
        <v>180.46666666666667</v>
      </c>
      <c r="N3" s="16">
        <v>200</v>
      </c>
      <c r="O3" s="16">
        <v>165.66446124763704</v>
      </c>
      <c r="P3" s="16">
        <v>186.2657844990548</v>
      </c>
      <c r="Q3" s="16">
        <v>93.132892249527401</v>
      </c>
      <c r="R3" s="16">
        <v>738.00000000000011</v>
      </c>
      <c r="S3" s="16">
        <v>9.8800000000000008</v>
      </c>
      <c r="T3" s="16">
        <v>20</v>
      </c>
    </row>
    <row r="4" spans="1:20" x14ac:dyDescent="0.25">
      <c r="A4" s="17">
        <v>1003</v>
      </c>
      <c r="B4" s="16">
        <v>26</v>
      </c>
      <c r="C4" s="16">
        <v>76.2</v>
      </c>
      <c r="D4" s="16">
        <v>1.76</v>
      </c>
      <c r="E4" s="16">
        <f t="shared" si="0"/>
        <v>24.599690082644631</v>
      </c>
      <c r="F4" s="16">
        <v>2170.0038833333338</v>
      </c>
      <c r="G4" s="16">
        <f t="shared" si="1"/>
        <v>2.1700038833333339</v>
      </c>
      <c r="H4" s="16">
        <v>32.100333333333325</v>
      </c>
      <c r="I4" s="16">
        <v>1.1839999999999999</v>
      </c>
      <c r="J4" s="16">
        <v>96.695866666666689</v>
      </c>
      <c r="K4" s="16">
        <v>44.633333333333333</v>
      </c>
      <c r="L4" s="16">
        <v>37.681666666666658</v>
      </c>
      <c r="M4" s="16">
        <v>179.55</v>
      </c>
      <c r="N4" s="16">
        <v>150</v>
      </c>
      <c r="O4" s="16">
        <v>145.89045443005841</v>
      </c>
      <c r="P4" s="16">
        <v>148.35618177202338</v>
      </c>
      <c r="Q4" s="16">
        <v>98.904121181348913</v>
      </c>
      <c r="R4" s="16">
        <v>748.99999999999989</v>
      </c>
      <c r="S4" s="16">
        <v>9.7110000000000021</v>
      </c>
      <c r="T4" s="16">
        <v>20</v>
      </c>
    </row>
    <row r="5" spans="1:20" x14ac:dyDescent="0.25">
      <c r="A5" s="17">
        <v>1004</v>
      </c>
      <c r="B5" s="16">
        <v>19</v>
      </c>
      <c r="C5" s="16">
        <v>62.4</v>
      </c>
      <c r="D5" s="16">
        <v>1.68</v>
      </c>
      <c r="E5" s="16">
        <f t="shared" si="0"/>
        <v>22.10884353741497</v>
      </c>
      <c r="F5" s="16">
        <v>3725.3627810000007</v>
      </c>
      <c r="G5" s="16">
        <f t="shared" si="1"/>
        <v>3.7253627810000007</v>
      </c>
      <c r="H5" s="16">
        <v>42.118000000000009</v>
      </c>
      <c r="I5" s="16">
        <v>1.121</v>
      </c>
      <c r="J5" s="16">
        <v>144.30836666666667</v>
      </c>
      <c r="K5" s="16">
        <v>38.745000000000005</v>
      </c>
      <c r="L5" s="16">
        <v>34.576666666666668</v>
      </c>
      <c r="M5" s="16">
        <v>179.8</v>
      </c>
      <c r="N5" s="16">
        <v>275</v>
      </c>
      <c r="O5" s="16">
        <v>223.0354066985646</v>
      </c>
      <c r="P5" s="16">
        <v>254.21416267942584</v>
      </c>
      <c r="Q5" s="16">
        <v>92.441513701609395</v>
      </c>
      <c r="R5" s="16">
        <v>608</v>
      </c>
      <c r="S5" s="16">
        <v>9.77</v>
      </c>
      <c r="T5" s="16">
        <v>19</v>
      </c>
    </row>
    <row r="6" spans="1:20" x14ac:dyDescent="0.25">
      <c r="A6" s="17">
        <v>1005</v>
      </c>
      <c r="B6" s="16">
        <v>32</v>
      </c>
      <c r="C6" s="16">
        <v>76.650000000000006</v>
      </c>
      <c r="D6" s="16">
        <v>1.69</v>
      </c>
      <c r="E6" s="16">
        <f t="shared" si="0"/>
        <v>26.837295612898714</v>
      </c>
      <c r="F6" s="16">
        <v>2609.5459829999995</v>
      </c>
      <c r="G6" s="16">
        <f t="shared" si="1"/>
        <v>2.6095459829999994</v>
      </c>
      <c r="H6" s="16">
        <v>32.236999999999995</v>
      </c>
      <c r="I6" s="16">
        <v>1.1488333333333332</v>
      </c>
      <c r="J6" s="16">
        <v>89.5520833333333</v>
      </c>
      <c r="K6" s="16">
        <v>34.216666666666669</v>
      </c>
      <c r="L6" s="16">
        <v>29.826666666666661</v>
      </c>
      <c r="M6" s="16">
        <v>186.75</v>
      </c>
      <c r="N6" s="16">
        <v>200</v>
      </c>
      <c r="O6" s="16">
        <v>161.01420454545453</v>
      </c>
      <c r="P6" s="16">
        <v>184.40568181818182</v>
      </c>
      <c r="Q6" s="16">
        <v>92.202840909090909</v>
      </c>
      <c r="R6" s="16">
        <v>1006</v>
      </c>
      <c r="S6" s="16">
        <v>8.7799999999999994</v>
      </c>
      <c r="T6" s="16">
        <v>20</v>
      </c>
    </row>
    <row r="7" spans="1:20" x14ac:dyDescent="0.25">
      <c r="A7" s="17">
        <v>1006</v>
      </c>
      <c r="B7" s="16">
        <v>20</v>
      </c>
      <c r="C7" s="16">
        <v>68.95</v>
      </c>
      <c r="D7" s="16">
        <v>1.7</v>
      </c>
      <c r="E7" s="16">
        <f t="shared" si="0"/>
        <v>23.858131487889278</v>
      </c>
      <c r="F7" s="16">
        <v>2711.8223003225817</v>
      </c>
      <c r="G7" s="16">
        <f t="shared" si="1"/>
        <v>2.7118223003225816</v>
      </c>
      <c r="H7" s="16">
        <v>39.330161290322593</v>
      </c>
      <c r="I7" s="16">
        <v>1.1672580645161288</v>
      </c>
      <c r="J7" s="16">
        <v>97.086854838709684</v>
      </c>
      <c r="K7" s="16">
        <v>35.690322580645166</v>
      </c>
      <c r="L7" s="16">
        <v>30.595161290322579</v>
      </c>
      <c r="M7" s="16">
        <v>187.32258064516128</v>
      </c>
      <c r="N7" s="16">
        <v>200</v>
      </c>
      <c r="O7" s="16">
        <v>157.4444969296174</v>
      </c>
      <c r="P7" s="16">
        <v>182.97779877184695</v>
      </c>
      <c r="Q7" s="16">
        <v>91.488899385923474</v>
      </c>
      <c r="R7" s="16">
        <v>784</v>
      </c>
      <c r="S7" s="16">
        <v>12.23</v>
      </c>
      <c r="T7" s="16">
        <v>19</v>
      </c>
    </row>
    <row r="8" spans="1:20" x14ac:dyDescent="0.25">
      <c r="A8" s="17">
        <v>1007</v>
      </c>
      <c r="B8" s="16">
        <v>22</v>
      </c>
      <c r="C8" s="16">
        <v>68.349999999999994</v>
      </c>
      <c r="D8" s="16">
        <v>1.9</v>
      </c>
      <c r="E8" s="16">
        <f t="shared" si="0"/>
        <v>18.933518005540165</v>
      </c>
      <c r="F8" s="16">
        <v>2600.8509599999998</v>
      </c>
      <c r="G8" s="16">
        <f t="shared" si="1"/>
        <v>2.6008509599999998</v>
      </c>
      <c r="H8" s="16">
        <v>41.681290322580644</v>
      </c>
      <c r="I8" s="16">
        <v>1.2269354838709681</v>
      </c>
      <c r="J8" s="16">
        <v>129.2243064516129</v>
      </c>
      <c r="K8" s="16">
        <v>49.825806451612905</v>
      </c>
      <c r="L8" s="16">
        <v>40.643548387096779</v>
      </c>
      <c r="M8" s="16">
        <v>203.43548387096774</v>
      </c>
      <c r="N8" s="16">
        <v>175</v>
      </c>
      <c r="O8" s="16">
        <v>138.13375130616507</v>
      </c>
      <c r="P8" s="16">
        <v>160.25350052246603</v>
      </c>
      <c r="Q8" s="16">
        <v>91.573428869980589</v>
      </c>
      <c r="R8" s="16">
        <v>784.99999999999989</v>
      </c>
      <c r="S8" s="16">
        <v>9.8800000000000008</v>
      </c>
      <c r="T8" s="16">
        <v>17</v>
      </c>
    </row>
    <row r="9" spans="1:20" x14ac:dyDescent="0.25">
      <c r="A9" s="17">
        <v>1008</v>
      </c>
      <c r="B9" s="16">
        <v>25</v>
      </c>
      <c r="C9" s="16">
        <v>71.099999999999994</v>
      </c>
      <c r="D9" s="16">
        <v>1.85</v>
      </c>
      <c r="E9" s="16">
        <f t="shared" si="0"/>
        <v>20.774287801314824</v>
      </c>
      <c r="F9" s="16">
        <v>2396.3930254838701</v>
      </c>
      <c r="G9" s="16">
        <f t="shared" si="1"/>
        <v>2.3963930254838703</v>
      </c>
      <c r="H9" s="16">
        <v>33.704999999999991</v>
      </c>
      <c r="I9" s="16">
        <v>1.2016129032258065</v>
      </c>
      <c r="J9" s="16">
        <v>98.461838709677423</v>
      </c>
      <c r="K9" s="16">
        <v>40.853225806451611</v>
      </c>
      <c r="L9" s="16">
        <v>34.014516129032252</v>
      </c>
      <c r="M9" s="16">
        <v>184.62903225806451</v>
      </c>
      <c r="N9" s="16">
        <v>175</v>
      </c>
      <c r="O9" s="16">
        <v>141.98120300751884</v>
      </c>
      <c r="P9" s="16">
        <v>161.79248120300753</v>
      </c>
      <c r="Q9" s="16">
        <v>92.452846401718588</v>
      </c>
      <c r="R9" s="16">
        <v>662</v>
      </c>
      <c r="S9" s="16">
        <v>10.8</v>
      </c>
      <c r="T9" s="16">
        <v>19</v>
      </c>
    </row>
    <row r="10" spans="1:20" x14ac:dyDescent="0.25">
      <c r="A10" s="17">
        <v>1009</v>
      </c>
      <c r="B10" s="16">
        <v>20</v>
      </c>
      <c r="C10" s="16">
        <v>80.95</v>
      </c>
      <c r="D10" s="16">
        <v>1.75</v>
      </c>
      <c r="E10" s="16">
        <f t="shared" si="0"/>
        <v>26.432653061224492</v>
      </c>
      <c r="F10" s="16">
        <v>2619.1400873333332</v>
      </c>
      <c r="G10" s="16">
        <f t="shared" si="1"/>
        <v>2.6191400873333333</v>
      </c>
      <c r="H10" s="16">
        <v>36.125499999999995</v>
      </c>
      <c r="I10" s="16">
        <v>1.2364999999999999</v>
      </c>
      <c r="J10" s="16">
        <v>106.88833333333332</v>
      </c>
      <c r="K10" s="16">
        <v>40.584999999999994</v>
      </c>
      <c r="L10" s="16">
        <v>32.748333333333335</v>
      </c>
      <c r="M10" s="16">
        <v>170.13333333333333</v>
      </c>
      <c r="N10" s="16">
        <v>200</v>
      </c>
      <c r="O10" s="16">
        <v>144.61953124999999</v>
      </c>
      <c r="P10" s="16">
        <v>177.8478125</v>
      </c>
      <c r="Q10" s="16">
        <v>88.923906250000002</v>
      </c>
      <c r="R10" s="16">
        <v>792</v>
      </c>
      <c r="S10" s="16">
        <v>11.14</v>
      </c>
      <c r="T10" s="16">
        <v>18</v>
      </c>
    </row>
    <row r="11" spans="1:20" x14ac:dyDescent="0.25">
      <c r="A11" s="17">
        <v>1010</v>
      </c>
      <c r="B11" s="16">
        <v>24</v>
      </c>
      <c r="C11" s="16">
        <v>67.599999999999994</v>
      </c>
      <c r="D11" s="16">
        <v>1.74</v>
      </c>
      <c r="E11" s="16">
        <f t="shared" si="0"/>
        <v>22.327916501519354</v>
      </c>
      <c r="F11" s="16">
        <v>3381.6926670000007</v>
      </c>
      <c r="G11" s="16">
        <f t="shared" si="1"/>
        <v>3.3816926670000007</v>
      </c>
      <c r="H11" s="16">
        <v>44.118666666666662</v>
      </c>
      <c r="I11" s="16">
        <v>1.1780000000000002</v>
      </c>
      <c r="J11" s="16">
        <v>129.55364999999998</v>
      </c>
      <c r="K11" s="16">
        <v>38.148333333333333</v>
      </c>
      <c r="L11" s="16">
        <v>32.306666666666665</v>
      </c>
      <c r="M11" s="40">
        <v>167.81666666666666</v>
      </c>
      <c r="N11" s="16">
        <v>250</v>
      </c>
      <c r="O11" s="16">
        <v>192.90730158730159</v>
      </c>
      <c r="P11" s="16">
        <v>227.16292063492062</v>
      </c>
      <c r="Q11" s="16">
        <v>90.86516825396825</v>
      </c>
      <c r="R11" s="16">
        <v>517.99999999999989</v>
      </c>
      <c r="S11" s="16">
        <v>8.9938800000000008</v>
      </c>
      <c r="T11" s="16">
        <v>17</v>
      </c>
    </row>
    <row r="12" spans="1:20" x14ac:dyDescent="0.25">
      <c r="A12" s="17">
        <v>1011</v>
      </c>
      <c r="B12" s="16">
        <v>21</v>
      </c>
      <c r="C12" s="16">
        <v>87.4</v>
      </c>
      <c r="D12" s="16">
        <v>1.79</v>
      </c>
      <c r="E12" s="16">
        <f t="shared" si="0"/>
        <v>27.277550638244751</v>
      </c>
      <c r="F12" s="16">
        <v>2804.4501523333333</v>
      </c>
      <c r="G12" s="16">
        <f t="shared" si="1"/>
        <v>2.8044501523333332</v>
      </c>
      <c r="H12" s="16">
        <v>41.030333333333331</v>
      </c>
      <c r="I12" s="16">
        <v>1.22</v>
      </c>
      <c r="J12" s="16">
        <v>83.006200000000007</v>
      </c>
      <c r="K12" s="16">
        <v>29.58</v>
      </c>
      <c r="L12" s="16">
        <v>24.263333333333328</v>
      </c>
      <c r="M12" s="16">
        <v>177.25</v>
      </c>
      <c r="N12" s="16">
        <v>200</v>
      </c>
      <c r="O12" s="16">
        <v>167.80584192439864</v>
      </c>
      <c r="P12" s="16">
        <v>187.12233676975944</v>
      </c>
      <c r="Q12" s="16">
        <v>93.561168384879721</v>
      </c>
      <c r="R12" s="16">
        <v>858</v>
      </c>
      <c r="S12" s="16">
        <v>7.9182000000000006</v>
      </c>
      <c r="T12" s="16">
        <v>20</v>
      </c>
    </row>
    <row r="13" spans="1:20" x14ac:dyDescent="0.25">
      <c r="A13" s="17">
        <v>1012</v>
      </c>
      <c r="B13" s="16">
        <v>20</v>
      </c>
      <c r="C13" s="16">
        <v>75.95</v>
      </c>
      <c r="D13" s="16">
        <v>1.73</v>
      </c>
      <c r="E13" s="16">
        <f t="shared" si="0"/>
        <v>25.376724915633666</v>
      </c>
      <c r="F13" s="16">
        <v>2997.8578349999998</v>
      </c>
      <c r="G13" s="16">
        <f t="shared" si="1"/>
        <v>2.9978578349999996</v>
      </c>
      <c r="H13" s="16">
        <v>39.471833333333343</v>
      </c>
      <c r="I13" s="16">
        <v>1.2296666666666667</v>
      </c>
      <c r="J13" s="16">
        <v>104.71255000000001</v>
      </c>
      <c r="K13" s="16">
        <v>34.964999999999996</v>
      </c>
      <c r="L13" s="16">
        <v>28.433333333333337</v>
      </c>
      <c r="M13" s="16">
        <v>191.11666666666667</v>
      </c>
      <c r="N13" s="16">
        <v>225</v>
      </c>
      <c r="O13" s="16">
        <v>201.29245283018867</v>
      </c>
      <c r="P13" s="16">
        <v>215.51698113207547</v>
      </c>
      <c r="Q13" s="16">
        <v>95.785324947589103</v>
      </c>
      <c r="R13" s="16">
        <v>954</v>
      </c>
      <c r="S13" s="16">
        <v>10.46</v>
      </c>
      <c r="T13" s="16">
        <v>19</v>
      </c>
    </row>
    <row r="14" spans="1:20" x14ac:dyDescent="0.25">
      <c r="A14" s="17">
        <v>1013</v>
      </c>
      <c r="B14" s="16">
        <v>24</v>
      </c>
      <c r="C14" s="16">
        <v>88.45</v>
      </c>
      <c r="D14" s="16">
        <v>1.82</v>
      </c>
      <c r="E14" s="16">
        <f t="shared" si="0"/>
        <v>26.702692911484121</v>
      </c>
      <c r="F14" s="16">
        <v>2599.8616326666665</v>
      </c>
      <c r="G14" s="16">
        <f t="shared" si="1"/>
        <v>2.5998616326666664</v>
      </c>
      <c r="H14" s="16">
        <v>38.706833333333336</v>
      </c>
      <c r="I14" s="16">
        <v>1.1948333333333336</v>
      </c>
      <c r="J14" s="16">
        <v>115.61713333333333</v>
      </c>
      <c r="K14" s="16">
        <v>44.468333333333334</v>
      </c>
      <c r="L14" s="16">
        <v>37.233333333333341</v>
      </c>
      <c r="M14" s="16">
        <v>183.3</v>
      </c>
      <c r="N14" s="16">
        <v>200</v>
      </c>
      <c r="O14" s="16">
        <v>143.42993125330511</v>
      </c>
      <c r="P14" s="16">
        <v>177.37197250132203</v>
      </c>
      <c r="Q14" s="16">
        <v>88.685986250661017</v>
      </c>
      <c r="R14" s="16">
        <v>1154</v>
      </c>
      <c r="S14" s="16">
        <v>10.134240000000002</v>
      </c>
      <c r="T14" s="16">
        <v>20</v>
      </c>
    </row>
    <row r="15" spans="1:20" x14ac:dyDescent="0.25">
      <c r="A15" s="26" t="s">
        <v>1</v>
      </c>
      <c r="B15" s="16">
        <f t="shared" ref="B15:T15" si="2">AVERAGE(B2:B14)</f>
        <v>23.615384615384617</v>
      </c>
      <c r="C15" s="16">
        <f t="shared" si="2"/>
        <v>74.128461538461551</v>
      </c>
      <c r="D15" s="16">
        <f t="shared" si="2"/>
        <v>1.7576923076923074</v>
      </c>
      <c r="E15" s="16">
        <f t="shared" si="2"/>
        <v>24.032144557072122</v>
      </c>
      <c r="F15" s="16">
        <f t="shared" si="2"/>
        <v>2790.5450860363944</v>
      </c>
      <c r="G15" s="16">
        <f t="shared" si="2"/>
        <v>2.7905450860363934</v>
      </c>
      <c r="H15" s="16">
        <f>AVERAGE(H2:H14)</f>
        <v>37.677624483043836</v>
      </c>
      <c r="I15" s="16">
        <f t="shared" si="2"/>
        <v>1.1842415219189413</v>
      </c>
      <c r="J15" s="16">
        <v>111.33301538461538</v>
      </c>
      <c r="K15" s="16">
        <v>40.021873449131512</v>
      </c>
      <c r="L15" s="16">
        <v>33.831914805624486</v>
      </c>
      <c r="M15" s="16">
        <f t="shared" si="2"/>
        <v>181.59772539288667</v>
      </c>
      <c r="N15" s="16">
        <f t="shared" si="2"/>
        <v>205.76923076923077</v>
      </c>
      <c r="O15" s="16">
        <f t="shared" si="2"/>
        <v>166.94194699196618</v>
      </c>
      <c r="P15" s="16">
        <f t="shared" si="2"/>
        <v>190.23831725832494</v>
      </c>
      <c r="Q15" s="16">
        <f t="shared" si="2"/>
        <v>92.559016318745606</v>
      </c>
      <c r="R15" s="16">
        <v>797</v>
      </c>
      <c r="S15" s="16">
        <f t="shared" si="2"/>
        <v>9.9367169230769239</v>
      </c>
      <c r="T15" s="16">
        <f t="shared" si="2"/>
        <v>19.076923076923077</v>
      </c>
    </row>
    <row r="16" spans="1:20" x14ac:dyDescent="0.25">
      <c r="A16" s="17" t="s">
        <v>0</v>
      </c>
      <c r="B16" s="16">
        <f t="shared" ref="B16:T16" si="3">STDEV(B2:B15)</f>
        <v>3.8137093096124626</v>
      </c>
      <c r="C16" s="16">
        <f t="shared" si="3"/>
        <v>7.5568072685939658</v>
      </c>
      <c r="D16" s="16">
        <f t="shared" si="3"/>
        <v>6.3506976740154764E-2</v>
      </c>
      <c r="E16" s="16">
        <f t="shared" si="3"/>
        <v>2.4384821779697532</v>
      </c>
      <c r="F16" s="16">
        <f t="shared" si="3"/>
        <v>395.21907824982173</v>
      </c>
      <c r="G16" s="16">
        <f t="shared" si="3"/>
        <v>0.39521907824982327</v>
      </c>
      <c r="H16" s="16">
        <f t="shared" si="3"/>
        <v>3.8573900187349976</v>
      </c>
      <c r="I16" s="16">
        <f t="shared" si="3"/>
        <v>3.6428813371679122E-2</v>
      </c>
      <c r="J16" s="16">
        <v>20.005559884283567</v>
      </c>
      <c r="K16" s="16">
        <v>5.6962771484836043</v>
      </c>
      <c r="L16" s="16">
        <v>4.9193608152880266</v>
      </c>
      <c r="M16" s="16">
        <f t="shared" si="3"/>
        <v>9.370842115475849</v>
      </c>
      <c r="N16" s="16">
        <f t="shared" si="3"/>
        <v>31.246301556292078</v>
      </c>
      <c r="O16" s="16">
        <f t="shared" si="3"/>
        <v>25.538737723105388</v>
      </c>
      <c r="P16" s="16">
        <f t="shared" si="3"/>
        <v>28.246275912740565</v>
      </c>
      <c r="Q16" s="16">
        <f t="shared" si="3"/>
        <v>2.5695148181841376</v>
      </c>
      <c r="R16" s="16">
        <v>161.56589510641922</v>
      </c>
      <c r="S16" s="16">
        <f t="shared" si="3"/>
        <v>1.0510159316027841</v>
      </c>
      <c r="T16" s="16">
        <f t="shared" si="3"/>
        <v>1.071414482860316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164C8-4941-439C-B6F2-9063D8D01269}">
  <dimension ref="A1:Q18"/>
  <sheetViews>
    <sheetView topLeftCell="I1" zoomScale="60" zoomScaleNormal="60" workbookViewId="0">
      <selection activeCell="F33" sqref="F33"/>
    </sheetView>
  </sheetViews>
  <sheetFormatPr defaultRowHeight="15" x14ac:dyDescent="0.25"/>
  <cols>
    <col min="1" max="1" width="12.140625" customWidth="1"/>
    <col min="2" max="2" width="19.140625" bestFit="1" customWidth="1"/>
    <col min="3" max="3" width="13.5703125" bestFit="1" customWidth="1"/>
    <col min="4" max="4" width="15.140625" bestFit="1" customWidth="1"/>
    <col min="5" max="5" width="18.7109375" bestFit="1" customWidth="1"/>
    <col min="6" max="6" width="14.7109375" bestFit="1" customWidth="1"/>
    <col min="7" max="7" width="13.7109375" bestFit="1" customWidth="1"/>
    <col min="8" max="8" width="15.140625" bestFit="1" customWidth="1"/>
    <col min="9" max="9" width="18.7109375" customWidth="1"/>
    <col min="10" max="10" width="14.7109375" bestFit="1" customWidth="1"/>
    <col min="11" max="11" width="13.7109375" bestFit="1" customWidth="1"/>
    <col min="12" max="12" width="14.85546875" bestFit="1" customWidth="1"/>
    <col min="13" max="13" width="18.7109375" bestFit="1" customWidth="1"/>
    <col min="14" max="14" width="14.7109375" bestFit="1" customWidth="1"/>
    <col min="15" max="15" width="13.7109375" bestFit="1" customWidth="1"/>
    <col min="16" max="16" width="15.140625" bestFit="1" customWidth="1"/>
    <col min="17" max="17" width="18.7109375" bestFit="1" customWidth="1"/>
    <col min="18" max="18" width="5" customWidth="1"/>
  </cols>
  <sheetData>
    <row r="1" spans="1:17" x14ac:dyDescent="0.25">
      <c r="E1" s="35"/>
      <c r="F1" s="24"/>
      <c r="I1" s="35"/>
      <c r="J1" s="24"/>
      <c r="M1" s="35"/>
      <c r="N1" s="24"/>
      <c r="Q1" s="35"/>
    </row>
    <row r="2" spans="1:17" x14ac:dyDescent="0.25">
      <c r="B2" s="61" t="s">
        <v>12</v>
      </c>
      <c r="C2" s="61"/>
      <c r="D2" s="61"/>
      <c r="E2" s="63"/>
      <c r="F2" s="62" t="s">
        <v>11</v>
      </c>
      <c r="G2" s="61"/>
      <c r="H2" s="61"/>
      <c r="I2" s="63"/>
      <c r="J2" s="62" t="s">
        <v>57</v>
      </c>
      <c r="K2" s="61"/>
      <c r="L2" s="61"/>
      <c r="M2" s="63"/>
      <c r="N2" s="62" t="s">
        <v>56</v>
      </c>
      <c r="O2" s="61"/>
      <c r="P2" s="61"/>
      <c r="Q2" s="35"/>
    </row>
    <row r="3" spans="1:17" ht="36.75" customHeight="1" x14ac:dyDescent="0.25">
      <c r="B3" s="33" t="s">
        <v>55</v>
      </c>
      <c r="C3" s="33" t="s">
        <v>54</v>
      </c>
      <c r="D3" s="33" t="s">
        <v>53</v>
      </c>
      <c r="E3" s="32" t="s">
        <v>52</v>
      </c>
      <c r="F3" s="34" t="s">
        <v>55</v>
      </c>
      <c r="G3" s="33" t="s">
        <v>54</v>
      </c>
      <c r="H3" s="33" t="s">
        <v>53</v>
      </c>
      <c r="I3" s="32" t="s">
        <v>52</v>
      </c>
      <c r="J3" s="34" t="s">
        <v>55</v>
      </c>
      <c r="K3" s="33" t="s">
        <v>54</v>
      </c>
      <c r="L3" s="33" t="s">
        <v>53</v>
      </c>
      <c r="M3" s="32" t="s">
        <v>52</v>
      </c>
      <c r="N3" s="34" t="s">
        <v>55</v>
      </c>
      <c r="O3" s="33" t="s">
        <v>54</v>
      </c>
      <c r="P3" s="33" t="s">
        <v>53</v>
      </c>
      <c r="Q3" s="32" t="s">
        <v>52</v>
      </c>
    </row>
    <row r="4" spans="1:17" x14ac:dyDescent="0.25">
      <c r="A4">
        <v>1001</v>
      </c>
      <c r="B4" s="16">
        <v>2831.6218181817999</v>
      </c>
      <c r="C4" s="16">
        <v>17461.647499999999</v>
      </c>
      <c r="D4" s="16">
        <f t="shared" ref="D4:D16" si="0">C4-B4</f>
        <v>14630.025681818199</v>
      </c>
      <c r="E4" s="18">
        <f t="shared" ref="E4:E16" si="1">D4/60</f>
        <v>243.83376136363665</v>
      </c>
      <c r="F4" s="19">
        <v>3141.3944208264002</v>
      </c>
      <c r="G4" s="16">
        <v>17112.322499999998</v>
      </c>
      <c r="H4" s="16">
        <f t="shared" ref="H4:H16" si="2">G4-F4</f>
        <v>13970.928079173598</v>
      </c>
      <c r="I4" s="18">
        <f t="shared" ref="I4:I16" si="3">H4/60</f>
        <v>232.84880131955998</v>
      </c>
      <c r="J4" s="19">
        <v>2352.5893388428999</v>
      </c>
      <c r="K4" s="16">
        <v>16921.07</v>
      </c>
      <c r="L4" s="16">
        <f t="shared" ref="L4:L16" si="4">K4-J4</f>
        <v>14568.4806611571</v>
      </c>
      <c r="M4" s="18">
        <f t="shared" ref="M4:M16" si="5">L4/60</f>
        <v>242.808011019285</v>
      </c>
      <c r="N4" s="19">
        <v>3523.1132231404999</v>
      </c>
      <c r="O4" s="16">
        <v>17123.102500000001</v>
      </c>
      <c r="P4" s="16">
        <f t="shared" ref="P4:P16" si="6">O4-N4</f>
        <v>13599.989276859502</v>
      </c>
      <c r="Q4" s="18">
        <f t="shared" ref="Q4:Q16" si="7">P4/60</f>
        <v>226.66648794765837</v>
      </c>
    </row>
    <row r="5" spans="1:17" x14ac:dyDescent="0.25">
      <c r="A5">
        <v>1002</v>
      </c>
      <c r="B5" s="16">
        <v>2071.4747355372001</v>
      </c>
      <c r="C5" s="16">
        <v>10297.530000000001</v>
      </c>
      <c r="D5" s="16">
        <f t="shared" si="0"/>
        <v>8226.0552644628006</v>
      </c>
      <c r="E5" s="18">
        <f t="shared" si="1"/>
        <v>137.10092107438001</v>
      </c>
      <c r="F5" s="19">
        <v>1698.6488667768999</v>
      </c>
      <c r="G5" s="16">
        <v>10465.215</v>
      </c>
      <c r="H5" s="16">
        <f t="shared" si="2"/>
        <v>8766.5661332230993</v>
      </c>
      <c r="I5" s="18">
        <f t="shared" si="3"/>
        <v>146.10943555371833</v>
      </c>
      <c r="J5" s="19">
        <v>2014.9865702479001</v>
      </c>
      <c r="K5" s="16">
        <v>10463.805</v>
      </c>
      <c r="L5" s="16">
        <f t="shared" si="4"/>
        <v>8448.8184297521002</v>
      </c>
      <c r="M5" s="18">
        <f t="shared" si="5"/>
        <v>140.81364049586833</v>
      </c>
      <c r="N5" s="19">
        <v>1527.1642561983001</v>
      </c>
      <c r="O5" s="16">
        <v>10757.094999999999</v>
      </c>
      <c r="P5" s="16">
        <f t="shared" si="6"/>
        <v>9229.9307438016986</v>
      </c>
      <c r="Q5" s="18">
        <f t="shared" si="7"/>
        <v>153.83217906336165</v>
      </c>
    </row>
    <row r="6" spans="1:17" x14ac:dyDescent="0.25">
      <c r="A6">
        <v>1003</v>
      </c>
      <c r="B6" s="16">
        <v>1678.6357438016</v>
      </c>
      <c r="C6" s="16">
        <v>12288.63</v>
      </c>
      <c r="D6" s="16">
        <f t="shared" si="0"/>
        <v>10609.994256198399</v>
      </c>
      <c r="E6" s="18">
        <f t="shared" si="1"/>
        <v>176.83323760330666</v>
      </c>
      <c r="F6" s="19">
        <v>1381.9233999999999</v>
      </c>
      <c r="G6" s="16">
        <v>12201.74</v>
      </c>
      <c r="H6" s="16">
        <f t="shared" si="2"/>
        <v>10819.8166</v>
      </c>
      <c r="I6" s="18">
        <f t="shared" si="3"/>
        <v>180.33027666666666</v>
      </c>
      <c r="J6" s="19">
        <v>1903.55834</v>
      </c>
      <c r="K6" s="16">
        <v>12402.695</v>
      </c>
      <c r="L6" s="16">
        <f t="shared" si="4"/>
        <v>10499.13666</v>
      </c>
      <c r="M6" s="18">
        <f t="shared" si="5"/>
        <v>174.98561100000001</v>
      </c>
      <c r="N6" s="19">
        <v>1694.51739</v>
      </c>
      <c r="O6" s="16">
        <v>11940.29</v>
      </c>
      <c r="P6" s="16">
        <f t="shared" si="6"/>
        <v>10245.77261</v>
      </c>
      <c r="Q6" s="18">
        <f t="shared" si="7"/>
        <v>170.76287683333334</v>
      </c>
    </row>
    <row r="7" spans="1:17" x14ac:dyDescent="0.25">
      <c r="A7">
        <v>1004</v>
      </c>
      <c r="B7" s="16">
        <v>2284.7272720000001</v>
      </c>
      <c r="C7" s="16">
        <v>13078.594999999999</v>
      </c>
      <c r="D7" s="16">
        <f t="shared" si="0"/>
        <v>10793.867727999999</v>
      </c>
      <c r="E7" s="18">
        <f t="shared" si="1"/>
        <v>179.89779546666665</v>
      </c>
      <c r="F7" s="19">
        <v>2045.33665</v>
      </c>
      <c r="G7" s="16">
        <v>13551.15</v>
      </c>
      <c r="H7" s="16">
        <f t="shared" si="2"/>
        <v>11505.81335</v>
      </c>
      <c r="I7" s="18">
        <f t="shared" si="3"/>
        <v>191.76355583333333</v>
      </c>
      <c r="J7" s="19">
        <v>2072.9533799999999</v>
      </c>
      <c r="K7" s="16">
        <v>13716.575000000001</v>
      </c>
      <c r="L7" s="16">
        <f t="shared" si="4"/>
        <v>11643.621620000002</v>
      </c>
      <c r="M7" s="18">
        <f t="shared" si="5"/>
        <v>194.06036033333336</v>
      </c>
      <c r="N7" s="19">
        <v>2143.1905785123899</v>
      </c>
      <c r="O7" s="16">
        <v>13598.555</v>
      </c>
      <c r="P7" s="16">
        <f t="shared" si="6"/>
        <v>11455.364421487611</v>
      </c>
      <c r="Q7" s="18">
        <f t="shared" si="7"/>
        <v>190.92274035812684</v>
      </c>
    </row>
    <row r="8" spans="1:17" x14ac:dyDescent="0.25">
      <c r="A8">
        <v>1005</v>
      </c>
      <c r="B8" s="16">
        <v>2443.84627</v>
      </c>
      <c r="C8" s="16">
        <v>16656.445</v>
      </c>
      <c r="D8" s="16">
        <f t="shared" si="0"/>
        <v>14212.59873</v>
      </c>
      <c r="E8" s="18">
        <f t="shared" si="1"/>
        <v>236.8766455</v>
      </c>
      <c r="F8" s="19">
        <v>2483.94587</v>
      </c>
      <c r="G8" s="16">
        <v>16697.3825</v>
      </c>
      <c r="H8" s="16">
        <f t="shared" si="2"/>
        <v>14213.43663</v>
      </c>
      <c r="I8" s="18">
        <f t="shared" si="3"/>
        <v>236.89061050000001</v>
      </c>
      <c r="J8" s="19">
        <v>2352.5893390000001</v>
      </c>
      <c r="K8" s="16">
        <v>17356.834999999999</v>
      </c>
      <c r="L8" s="16">
        <f t="shared" si="4"/>
        <v>15004.245660999999</v>
      </c>
      <c r="M8" s="18">
        <f t="shared" si="5"/>
        <v>250.07076101666664</v>
      </c>
      <c r="N8" s="19">
        <v>2642.49091</v>
      </c>
      <c r="O8" s="16">
        <v>17090.392500000002</v>
      </c>
      <c r="P8" s="16">
        <f t="shared" si="6"/>
        <v>14447.901590000001</v>
      </c>
      <c r="Q8" s="18">
        <f t="shared" si="7"/>
        <v>240.79835983333336</v>
      </c>
    </row>
    <row r="9" spans="1:17" x14ac:dyDescent="0.25">
      <c r="A9">
        <v>1006</v>
      </c>
      <c r="B9" s="16">
        <v>2006.07644628</v>
      </c>
      <c r="C9" s="16">
        <v>13688.91</v>
      </c>
      <c r="D9" s="16">
        <f t="shared" si="0"/>
        <v>11682.83355372</v>
      </c>
      <c r="E9" s="18">
        <f t="shared" si="1"/>
        <v>194.71389256200001</v>
      </c>
      <c r="F9" s="19">
        <v>2351.43624</v>
      </c>
      <c r="G9" s="16">
        <v>13248.165000000001</v>
      </c>
      <c r="H9" s="16">
        <f t="shared" si="2"/>
        <v>10896.728760000002</v>
      </c>
      <c r="I9" s="18">
        <f t="shared" si="3"/>
        <v>181.61214600000002</v>
      </c>
      <c r="J9" s="19">
        <v>1930.7333900000001</v>
      </c>
      <c r="K9" s="16">
        <v>13569.53</v>
      </c>
      <c r="L9" s="16">
        <f t="shared" si="4"/>
        <v>11638.796610000001</v>
      </c>
      <c r="M9" s="18">
        <f t="shared" si="5"/>
        <v>193.97994350000002</v>
      </c>
      <c r="N9" s="19">
        <v>2040.7011570247901</v>
      </c>
      <c r="O9" s="16">
        <v>12993.1775</v>
      </c>
      <c r="P9" s="16">
        <f t="shared" si="6"/>
        <v>10952.476342975209</v>
      </c>
      <c r="Q9" s="18">
        <f t="shared" si="7"/>
        <v>182.54127238292014</v>
      </c>
    </row>
    <row r="10" spans="1:17" x14ac:dyDescent="0.25">
      <c r="A10">
        <v>1007</v>
      </c>
      <c r="B10" s="16">
        <v>3406.3123999999998</v>
      </c>
      <c r="C10" s="16">
        <v>23568.105</v>
      </c>
      <c r="D10" s="16">
        <f t="shared" si="0"/>
        <v>20161.792600000001</v>
      </c>
      <c r="E10" s="18">
        <f t="shared" si="1"/>
        <v>336.02987666666667</v>
      </c>
      <c r="F10" s="19">
        <v>2955.8900800000001</v>
      </c>
      <c r="G10" s="16">
        <v>23302.285</v>
      </c>
      <c r="H10" s="16">
        <f t="shared" si="2"/>
        <v>20346.394919999999</v>
      </c>
      <c r="I10" s="18">
        <f t="shared" si="3"/>
        <v>339.106582</v>
      </c>
      <c r="J10" s="19">
        <v>3541.4928098999999</v>
      </c>
      <c r="K10" s="16">
        <v>23747.23</v>
      </c>
      <c r="L10" s="16">
        <f t="shared" si="4"/>
        <v>20205.737190100001</v>
      </c>
      <c r="M10" s="18">
        <f t="shared" si="5"/>
        <v>336.76228650166667</v>
      </c>
      <c r="N10" s="19">
        <v>3429.4023139999999</v>
      </c>
      <c r="O10" s="16">
        <v>23891.6875</v>
      </c>
      <c r="P10" s="16">
        <f t="shared" si="6"/>
        <v>20462.285186000001</v>
      </c>
      <c r="Q10" s="18">
        <f t="shared" si="7"/>
        <v>341.03808643333338</v>
      </c>
    </row>
    <row r="11" spans="1:17" x14ac:dyDescent="0.25">
      <c r="A11">
        <v>1008</v>
      </c>
      <c r="B11" s="16">
        <v>2081.7393388400001</v>
      </c>
      <c r="C11" s="16">
        <v>10913.4575</v>
      </c>
      <c r="D11" s="16">
        <f t="shared" si="0"/>
        <v>8831.7181611600008</v>
      </c>
      <c r="E11" s="18">
        <f t="shared" si="1"/>
        <v>147.19530268600002</v>
      </c>
      <c r="F11" s="19">
        <v>2043.9238009999999</v>
      </c>
      <c r="G11" s="16">
        <v>11564.08</v>
      </c>
      <c r="H11" s="16">
        <f t="shared" si="2"/>
        <v>9520.1561990000009</v>
      </c>
      <c r="I11" s="18">
        <f t="shared" si="3"/>
        <v>158.66926998333335</v>
      </c>
      <c r="J11" s="19">
        <v>2160.55969</v>
      </c>
      <c r="K11" s="16">
        <v>11361.342500000001</v>
      </c>
      <c r="L11" s="16">
        <f t="shared" si="4"/>
        <v>9200.7828100000006</v>
      </c>
      <c r="M11" s="18">
        <f t="shared" si="5"/>
        <v>153.34638016666668</v>
      </c>
      <c r="N11" s="19">
        <v>2148.0749999999998</v>
      </c>
      <c r="O11" s="16">
        <v>11523.762500000001</v>
      </c>
      <c r="P11" s="16">
        <f t="shared" si="6"/>
        <v>9375.6875</v>
      </c>
      <c r="Q11" s="18">
        <f t="shared" si="7"/>
        <v>156.26145833333334</v>
      </c>
    </row>
    <row r="12" spans="1:17" x14ac:dyDescent="0.25">
      <c r="A12">
        <v>1009</v>
      </c>
      <c r="B12" s="16">
        <v>2468.9686000000002</v>
      </c>
      <c r="C12" s="16">
        <v>13397.575000000001</v>
      </c>
      <c r="D12" s="16">
        <f t="shared" si="0"/>
        <v>10928.606400000001</v>
      </c>
      <c r="E12" s="18">
        <f t="shared" si="1"/>
        <v>182.14344</v>
      </c>
      <c r="F12" s="19">
        <v>1895.99305</v>
      </c>
      <c r="G12" s="16">
        <v>12941.025</v>
      </c>
      <c r="H12" s="16">
        <f t="shared" si="2"/>
        <v>11045.031950000001</v>
      </c>
      <c r="I12" s="18">
        <f t="shared" si="3"/>
        <v>184.08386583333333</v>
      </c>
      <c r="J12" s="19">
        <v>2188.2505700000002</v>
      </c>
      <c r="K12" s="16">
        <v>13850.39</v>
      </c>
      <c r="L12" s="16">
        <f t="shared" si="4"/>
        <v>11662.139429999999</v>
      </c>
      <c r="M12" s="18">
        <f t="shared" si="5"/>
        <v>194.3689905</v>
      </c>
      <c r="N12" s="19">
        <v>2191.1970999999999</v>
      </c>
      <c r="O12" s="16">
        <v>13738.51</v>
      </c>
      <c r="P12" s="16">
        <f t="shared" si="6"/>
        <v>11547.312900000001</v>
      </c>
      <c r="Q12" s="18">
        <f t="shared" si="7"/>
        <v>192.45521500000001</v>
      </c>
    </row>
    <row r="13" spans="1:17" x14ac:dyDescent="0.25">
      <c r="A13">
        <v>1010</v>
      </c>
      <c r="B13" s="16">
        <v>1772.9119000000001</v>
      </c>
      <c r="C13" s="16">
        <v>9447.8133350000007</v>
      </c>
      <c r="D13" s="16">
        <f t="shared" si="0"/>
        <v>7674.9014350000007</v>
      </c>
      <c r="E13" s="18">
        <f t="shared" si="1"/>
        <v>127.91502391666668</v>
      </c>
      <c r="F13" s="19">
        <v>1804.1931818099999</v>
      </c>
      <c r="G13" s="16">
        <v>9064.9775000000009</v>
      </c>
      <c r="H13" s="16">
        <f t="shared" si="2"/>
        <v>7260.7843181900007</v>
      </c>
      <c r="I13" s="18">
        <f t="shared" si="3"/>
        <v>121.01307196983335</v>
      </c>
      <c r="J13" s="19">
        <v>1577.5598339999999</v>
      </c>
      <c r="K13" s="16">
        <v>8824.9850000000006</v>
      </c>
      <c r="L13" s="16">
        <f t="shared" si="4"/>
        <v>7247.4251660000009</v>
      </c>
      <c r="M13" s="18">
        <f t="shared" si="5"/>
        <v>120.79041943333335</v>
      </c>
      <c r="N13" s="19">
        <v>1839.02107</v>
      </c>
      <c r="O13" s="16">
        <v>9295.0349999999999</v>
      </c>
      <c r="P13" s="16">
        <f t="shared" si="6"/>
        <v>7456.0139300000001</v>
      </c>
      <c r="Q13" s="18">
        <f t="shared" si="7"/>
        <v>124.26689883333333</v>
      </c>
    </row>
    <row r="14" spans="1:17" x14ac:dyDescent="0.25">
      <c r="A14">
        <v>1011</v>
      </c>
      <c r="B14" s="16">
        <v>3175.6648</v>
      </c>
      <c r="C14" s="16">
        <v>13035.295</v>
      </c>
      <c r="D14" s="16">
        <f t="shared" si="0"/>
        <v>9859.6301999999996</v>
      </c>
      <c r="E14" s="18">
        <f t="shared" si="1"/>
        <v>164.32717</v>
      </c>
      <c r="F14" s="19">
        <v>1692.0211569999999</v>
      </c>
      <c r="G14" s="16">
        <v>12840.112499999999</v>
      </c>
      <c r="H14" s="16">
        <f t="shared" si="2"/>
        <v>11148.091343</v>
      </c>
      <c r="I14" s="18">
        <f t="shared" si="3"/>
        <v>185.80152238333332</v>
      </c>
      <c r="J14" s="19">
        <v>1603.2657019999999</v>
      </c>
      <c r="K14" s="16">
        <v>12627.72</v>
      </c>
      <c r="L14" s="16">
        <f t="shared" si="4"/>
        <v>11024.454297999999</v>
      </c>
      <c r="M14" s="18">
        <f t="shared" si="5"/>
        <v>183.74090496666665</v>
      </c>
      <c r="N14" s="19">
        <v>1716.6562799999999</v>
      </c>
      <c r="O14" s="16">
        <v>12982.7</v>
      </c>
      <c r="P14" s="16">
        <f t="shared" si="6"/>
        <v>11266.043720000001</v>
      </c>
      <c r="Q14" s="18">
        <f t="shared" si="7"/>
        <v>187.76739533333335</v>
      </c>
    </row>
    <row r="15" spans="1:17" s="31" customFormat="1" x14ac:dyDescent="0.25">
      <c r="A15">
        <v>1012</v>
      </c>
      <c r="B15" s="16">
        <v>3109.0924</v>
      </c>
      <c r="C15" s="16">
        <v>16782.29</v>
      </c>
      <c r="D15" s="16">
        <f t="shared" si="0"/>
        <v>13673.197600000001</v>
      </c>
      <c r="E15" s="18">
        <f t="shared" si="1"/>
        <v>227.8866266666667</v>
      </c>
      <c r="F15" s="19">
        <v>2271.7901649999999</v>
      </c>
      <c r="G15" s="16">
        <v>15622.424999999999</v>
      </c>
      <c r="H15" s="16">
        <f t="shared" si="2"/>
        <v>13350.634834999999</v>
      </c>
      <c r="I15" s="18">
        <f t="shared" si="3"/>
        <v>222.51058058333331</v>
      </c>
      <c r="J15" s="19">
        <v>2846.5475200000001</v>
      </c>
      <c r="K15" s="16">
        <v>15476.385</v>
      </c>
      <c r="L15" s="16">
        <f t="shared" si="4"/>
        <v>12629.83748</v>
      </c>
      <c r="M15" s="18">
        <f t="shared" si="5"/>
        <v>210.49729133333332</v>
      </c>
      <c r="N15" s="19">
        <v>2049.8117400000001</v>
      </c>
      <c r="O15" s="16">
        <v>17520.494999999999</v>
      </c>
      <c r="P15" s="16">
        <f t="shared" si="6"/>
        <v>15470.683259999998</v>
      </c>
      <c r="Q15" s="18">
        <f t="shared" si="7"/>
        <v>257.84472099999999</v>
      </c>
    </row>
    <row r="16" spans="1:17" x14ac:dyDescent="0.25">
      <c r="A16">
        <v>1013</v>
      </c>
      <c r="B16" s="16">
        <v>2235.2811839999999</v>
      </c>
      <c r="C16" s="16">
        <v>16043.924999999999</v>
      </c>
      <c r="D16" s="16">
        <f t="shared" si="0"/>
        <v>13808.643816</v>
      </c>
      <c r="E16" s="18">
        <f t="shared" si="1"/>
        <v>230.14406360000001</v>
      </c>
      <c r="F16" s="19">
        <v>2318.4309899999998</v>
      </c>
      <c r="G16" s="16">
        <v>20163.395</v>
      </c>
      <c r="H16" s="16">
        <f t="shared" si="2"/>
        <v>17844.96401</v>
      </c>
      <c r="I16" s="18">
        <f t="shared" si="3"/>
        <v>297.41606683333333</v>
      </c>
      <c r="J16" s="19">
        <v>2836.66363</v>
      </c>
      <c r="K16" s="16">
        <v>17162.147499999999</v>
      </c>
      <c r="L16" s="16">
        <f t="shared" si="4"/>
        <v>14325.48387</v>
      </c>
      <c r="M16" s="18">
        <f t="shared" si="5"/>
        <v>238.75806449999999</v>
      </c>
      <c r="N16" s="19">
        <v>2640.6219000000001</v>
      </c>
      <c r="O16" s="16">
        <v>15652.285</v>
      </c>
      <c r="P16" s="16">
        <f t="shared" si="6"/>
        <v>13011.6631</v>
      </c>
      <c r="Q16" s="18">
        <f t="shared" si="7"/>
        <v>216.86105166666667</v>
      </c>
    </row>
    <row r="17" spans="1:17" x14ac:dyDescent="0.25">
      <c r="A17" s="7" t="s">
        <v>1</v>
      </c>
      <c r="B17" s="29">
        <f t="shared" ref="B17:Q17" si="8">AVERAGE(B4:B16)</f>
        <v>2428.180992972354</v>
      </c>
      <c r="C17" s="29">
        <f t="shared" si="8"/>
        <v>14358.478333461542</v>
      </c>
      <c r="D17" s="29">
        <f t="shared" si="8"/>
        <v>11930.297340489185</v>
      </c>
      <c r="E17" s="28">
        <f t="shared" si="8"/>
        <v>198.83828900815311</v>
      </c>
      <c r="F17" s="30">
        <f t="shared" si="8"/>
        <v>2160.3790671087154</v>
      </c>
      <c r="G17" s="29">
        <f t="shared" si="8"/>
        <v>14521.098076923077</v>
      </c>
      <c r="H17" s="29">
        <f t="shared" si="8"/>
        <v>12360.71900981436</v>
      </c>
      <c r="I17" s="28">
        <f t="shared" si="8"/>
        <v>206.011983496906</v>
      </c>
      <c r="J17" s="30">
        <f t="shared" si="8"/>
        <v>2260.1346241531382</v>
      </c>
      <c r="K17" s="29">
        <f t="shared" si="8"/>
        <v>14421.593076923078</v>
      </c>
      <c r="L17" s="29">
        <f t="shared" si="8"/>
        <v>12161.458452769937</v>
      </c>
      <c r="M17" s="28">
        <f t="shared" si="8"/>
        <v>202.69097421283229</v>
      </c>
      <c r="N17" s="30">
        <f t="shared" si="8"/>
        <v>2275.8433014519983</v>
      </c>
      <c r="O17" s="29">
        <f t="shared" si="8"/>
        <v>14469.775961538464</v>
      </c>
      <c r="P17" s="29">
        <f t="shared" si="8"/>
        <v>12193.932660086466</v>
      </c>
      <c r="Q17" s="28">
        <f t="shared" si="8"/>
        <v>203.23221100144107</v>
      </c>
    </row>
    <row r="18" spans="1:17" x14ac:dyDescent="0.25">
      <c r="A18" s="7" t="s">
        <v>0</v>
      </c>
      <c r="B18" s="16">
        <f t="shared" ref="B18:Q18" si="9">STDEV(B4:B16)</f>
        <v>549.10573950676189</v>
      </c>
      <c r="C18" s="16">
        <f t="shared" si="9"/>
        <v>3763.4433666260229</v>
      </c>
      <c r="D18" s="16">
        <f t="shared" si="9"/>
        <v>3374.3985677158876</v>
      </c>
      <c r="E18" s="18">
        <f t="shared" si="9"/>
        <v>56.239976128598066</v>
      </c>
      <c r="F18" s="19">
        <f t="shared" si="9"/>
        <v>502.98543147817776</v>
      </c>
      <c r="G18" s="16">
        <f t="shared" si="9"/>
        <v>3977.3803737183266</v>
      </c>
      <c r="H18" s="16">
        <f t="shared" si="9"/>
        <v>3609.0084931903762</v>
      </c>
      <c r="I18" s="18">
        <f t="shared" si="9"/>
        <v>60.150141553172965</v>
      </c>
      <c r="J18" s="19">
        <f t="shared" si="9"/>
        <v>546.08410093434088</v>
      </c>
      <c r="K18" s="16">
        <f t="shared" si="9"/>
        <v>3825.8796986007906</v>
      </c>
      <c r="L18" s="16">
        <f t="shared" si="9"/>
        <v>3354.496506637317</v>
      </c>
      <c r="M18" s="18">
        <f t="shared" si="9"/>
        <v>55.908275110622064</v>
      </c>
      <c r="N18" s="19">
        <f t="shared" si="9"/>
        <v>626.05291448410185</v>
      </c>
      <c r="O18" s="16">
        <f t="shared" si="9"/>
        <v>3815.6493152798112</v>
      </c>
      <c r="P18" s="16">
        <f t="shared" si="9"/>
        <v>3331.2361150572538</v>
      </c>
      <c r="Q18" s="18">
        <f t="shared" si="9"/>
        <v>55.520601917620994</v>
      </c>
    </row>
  </sheetData>
  <mergeCells count="4">
    <mergeCell ref="N2:P2"/>
    <mergeCell ref="F2:I2"/>
    <mergeCell ref="B2:E2"/>
    <mergeCell ref="J2:M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7237-9BF6-4D42-82ED-994BA6D3F798}">
  <dimension ref="A1:S16"/>
  <sheetViews>
    <sheetView zoomScale="70" zoomScaleNormal="70" workbookViewId="0">
      <selection activeCell="A14" sqref="A14"/>
    </sheetView>
  </sheetViews>
  <sheetFormatPr defaultRowHeight="15" x14ac:dyDescent="0.25"/>
  <cols>
    <col min="1" max="1" width="16" customWidth="1"/>
    <col min="2" max="2" width="11" style="36" customWidth="1"/>
    <col min="3" max="3" width="10.5703125" style="1" bestFit="1" customWidth="1"/>
    <col min="4" max="4" width="13.140625" style="1" bestFit="1" customWidth="1"/>
    <col min="5" max="5" width="12" style="36" customWidth="1"/>
    <col min="6" max="6" width="11" style="1" bestFit="1" customWidth="1"/>
    <col min="7" max="7" width="13.5703125" bestFit="1" customWidth="1"/>
    <col min="8" max="8" width="18.5703125" style="36" bestFit="1" customWidth="1"/>
    <col min="9" max="9" width="21.5703125" style="1" bestFit="1" customWidth="1"/>
    <col min="10" max="10" width="25.7109375" bestFit="1" customWidth="1"/>
    <col min="11" max="11" width="15" style="36" bestFit="1" customWidth="1"/>
    <col min="12" max="12" width="18.140625" style="1" bestFit="1" customWidth="1"/>
    <col min="13" max="13" width="20.7109375" bestFit="1" customWidth="1"/>
    <col min="14" max="14" width="15.85546875" style="36" bestFit="1" customWidth="1"/>
    <col min="15" max="15" width="18.85546875" style="1" bestFit="1" customWidth="1"/>
    <col min="16" max="16" width="21.7109375" bestFit="1" customWidth="1"/>
    <col min="17" max="17" width="11.140625" style="36" bestFit="1" customWidth="1"/>
    <col min="18" max="18" width="14" style="1" bestFit="1" customWidth="1"/>
    <col min="19" max="19" width="16.85546875" style="1" bestFit="1" customWidth="1"/>
  </cols>
  <sheetData>
    <row r="1" spans="1:19" x14ac:dyDescent="0.25">
      <c r="B1" s="39" t="s">
        <v>72</v>
      </c>
      <c r="C1" s="7" t="s">
        <v>71</v>
      </c>
      <c r="D1" s="7" t="s">
        <v>70</v>
      </c>
      <c r="E1" s="39" t="s">
        <v>69</v>
      </c>
      <c r="F1" s="7" t="s">
        <v>68</v>
      </c>
      <c r="G1" s="26" t="s">
        <v>67</v>
      </c>
      <c r="H1" s="39" t="s">
        <v>66</v>
      </c>
      <c r="I1" s="7" t="s">
        <v>60</v>
      </c>
      <c r="J1" s="39" t="s">
        <v>65</v>
      </c>
      <c r="K1" s="39" t="s">
        <v>22</v>
      </c>
      <c r="L1" s="7" t="s">
        <v>64</v>
      </c>
      <c r="M1" s="39" t="s">
        <v>63</v>
      </c>
      <c r="N1" s="39" t="s">
        <v>21</v>
      </c>
      <c r="O1" s="7" t="s">
        <v>59</v>
      </c>
      <c r="P1" s="39" t="s">
        <v>62</v>
      </c>
      <c r="Q1" s="39" t="s">
        <v>20</v>
      </c>
      <c r="R1" s="7" t="s">
        <v>58</v>
      </c>
      <c r="S1" s="7" t="s">
        <v>61</v>
      </c>
    </row>
    <row r="2" spans="1:19" x14ac:dyDescent="0.25">
      <c r="A2" s="17">
        <v>1001</v>
      </c>
      <c r="B2" s="38">
        <v>6.5277777777777782E-3</v>
      </c>
      <c r="C2" s="16">
        <f t="shared" ref="C2:C14" si="0">B2*60*60*24</f>
        <v>564.00000000000011</v>
      </c>
      <c r="D2" s="16">
        <f t="shared" ref="D2:D14" si="1">C2/60</f>
        <v>9.4000000000000021</v>
      </c>
      <c r="E2" s="37">
        <v>5.9837962962962961E-3</v>
      </c>
      <c r="F2" s="16">
        <f t="shared" ref="F2:F14" si="2">E2*60*60*24</f>
        <v>517</v>
      </c>
      <c r="G2" s="16">
        <f t="shared" ref="G2:G14" si="3">F2/60</f>
        <v>8.6166666666666671</v>
      </c>
      <c r="H2" s="37">
        <v>6.2268518518518515E-3</v>
      </c>
      <c r="I2" s="16">
        <f t="shared" ref="I2:I14" si="4">H2*60*60*24</f>
        <v>538</v>
      </c>
      <c r="J2" s="16">
        <f t="shared" ref="J2:J14" si="5">I2/60</f>
        <v>8.9666666666666668</v>
      </c>
      <c r="K2" s="37">
        <v>7.6157407407407415E-3</v>
      </c>
      <c r="L2" s="16">
        <f t="shared" ref="L2:L14" si="6">K2*60*60*24</f>
        <v>658</v>
      </c>
      <c r="M2" s="16">
        <f t="shared" ref="M2:M14" si="7">L2/60</f>
        <v>10.966666666666667</v>
      </c>
      <c r="N2" s="37">
        <v>6.0879629629629643E-3</v>
      </c>
      <c r="O2" s="16">
        <f t="shared" ref="O2:O14" si="8">N2*60*60*24</f>
        <v>526.00000000000011</v>
      </c>
      <c r="P2" s="16">
        <f t="shared" ref="P2:P14" si="9">O2/60</f>
        <v>8.7666666666666693</v>
      </c>
      <c r="Q2" s="37">
        <v>7.1874999999999994E-3</v>
      </c>
      <c r="R2" s="16">
        <f t="shared" ref="R2:R14" si="10">Q2*60*60*24</f>
        <v>620.99999999999989</v>
      </c>
      <c r="S2" s="16">
        <f t="shared" ref="S2:S14" si="11">R2/60</f>
        <v>10.349999999999998</v>
      </c>
    </row>
    <row r="3" spans="1:19" x14ac:dyDescent="0.25">
      <c r="A3" s="17">
        <v>1002</v>
      </c>
      <c r="B3" s="37">
        <v>3.7962962962962963E-3</v>
      </c>
      <c r="C3" s="16">
        <f t="shared" si="0"/>
        <v>328</v>
      </c>
      <c r="D3" s="16">
        <f t="shared" si="1"/>
        <v>5.4666666666666668</v>
      </c>
      <c r="E3" s="37">
        <v>4.4444444444444444E-3</v>
      </c>
      <c r="F3" s="16">
        <f t="shared" si="2"/>
        <v>384</v>
      </c>
      <c r="G3" s="16">
        <f t="shared" si="3"/>
        <v>6.4</v>
      </c>
      <c r="H3" s="37">
        <v>3.7962962962962963E-3</v>
      </c>
      <c r="I3" s="16">
        <f t="shared" si="4"/>
        <v>328</v>
      </c>
      <c r="J3" s="16">
        <f t="shared" si="5"/>
        <v>5.4666666666666668</v>
      </c>
      <c r="K3" s="37">
        <v>4.1319444444444442E-3</v>
      </c>
      <c r="L3" s="16">
        <f t="shared" si="6"/>
        <v>356.99999999999994</v>
      </c>
      <c r="M3" s="16">
        <f t="shared" si="7"/>
        <v>5.9499999999999993</v>
      </c>
      <c r="N3" s="37">
        <v>5.0462962962962961E-3</v>
      </c>
      <c r="O3" s="16">
        <f t="shared" si="8"/>
        <v>435.99999999999994</v>
      </c>
      <c r="P3" s="16">
        <f t="shared" si="9"/>
        <v>7.2666666666666657</v>
      </c>
      <c r="Q3" s="37">
        <v>5.2314814814814819E-3</v>
      </c>
      <c r="R3" s="16">
        <f t="shared" si="10"/>
        <v>452.00000000000006</v>
      </c>
      <c r="S3" s="16">
        <f t="shared" si="11"/>
        <v>7.5333333333333341</v>
      </c>
    </row>
    <row r="4" spans="1:19" x14ac:dyDescent="0.25">
      <c r="A4" s="17">
        <v>1003</v>
      </c>
      <c r="B4" s="38">
        <v>3.7152777777777774E-3</v>
      </c>
      <c r="C4" s="16">
        <f t="shared" si="0"/>
        <v>321</v>
      </c>
      <c r="D4" s="16">
        <f t="shared" si="1"/>
        <v>5.35</v>
      </c>
      <c r="E4" s="37">
        <v>4.31712962962963E-3</v>
      </c>
      <c r="F4" s="16">
        <f t="shared" si="2"/>
        <v>373</v>
      </c>
      <c r="G4" s="16">
        <f t="shared" si="3"/>
        <v>6.2166666666666668</v>
      </c>
      <c r="H4" s="37">
        <v>4.6064814814814814E-3</v>
      </c>
      <c r="I4" s="16">
        <f t="shared" si="4"/>
        <v>398.00000000000006</v>
      </c>
      <c r="J4" s="16">
        <f t="shared" si="5"/>
        <v>6.6333333333333346</v>
      </c>
      <c r="K4" s="37">
        <v>4.7569444444444447E-3</v>
      </c>
      <c r="L4" s="16">
        <f t="shared" si="6"/>
        <v>411.00000000000011</v>
      </c>
      <c r="M4" s="16">
        <f t="shared" si="7"/>
        <v>6.8500000000000023</v>
      </c>
      <c r="N4" s="37">
        <v>4.9074074074074072E-3</v>
      </c>
      <c r="O4" s="16">
        <f t="shared" si="8"/>
        <v>424</v>
      </c>
      <c r="P4" s="16">
        <f t="shared" si="9"/>
        <v>7.0666666666666664</v>
      </c>
      <c r="Q4" s="37">
        <v>5.0000000000000001E-3</v>
      </c>
      <c r="R4" s="16">
        <f t="shared" si="10"/>
        <v>432</v>
      </c>
      <c r="S4" s="16">
        <f t="shared" si="11"/>
        <v>7.2</v>
      </c>
    </row>
    <row r="5" spans="1:19" x14ac:dyDescent="0.25">
      <c r="A5" s="17">
        <v>1004</v>
      </c>
      <c r="B5" s="38">
        <v>4.4328703703703709E-3</v>
      </c>
      <c r="C5" s="16">
        <f t="shared" si="0"/>
        <v>383.00000000000006</v>
      </c>
      <c r="D5" s="16">
        <f t="shared" si="1"/>
        <v>6.3833333333333346</v>
      </c>
      <c r="E5" s="37">
        <v>3.7500000000000003E-3</v>
      </c>
      <c r="F5" s="16">
        <f t="shared" si="2"/>
        <v>324</v>
      </c>
      <c r="G5" s="16">
        <f t="shared" si="3"/>
        <v>5.4</v>
      </c>
      <c r="H5" s="37">
        <v>4.6296296296296302E-3</v>
      </c>
      <c r="I5" s="16">
        <f t="shared" si="4"/>
        <v>400</v>
      </c>
      <c r="J5" s="16">
        <f t="shared" si="5"/>
        <v>6.666666666666667</v>
      </c>
      <c r="K5" s="37">
        <v>5.3356481481481484E-3</v>
      </c>
      <c r="L5" s="16">
        <f t="shared" si="6"/>
        <v>461.00000000000006</v>
      </c>
      <c r="M5" s="16">
        <f t="shared" si="7"/>
        <v>7.6833333333333345</v>
      </c>
      <c r="N5" s="37">
        <v>6.5624999999999998E-3</v>
      </c>
      <c r="O5" s="16">
        <f t="shared" si="8"/>
        <v>567</v>
      </c>
      <c r="P5" s="16">
        <f t="shared" si="9"/>
        <v>9.4499999999999993</v>
      </c>
      <c r="Q5" s="37">
        <v>4.6643518518518518E-3</v>
      </c>
      <c r="R5" s="16">
        <f t="shared" si="10"/>
        <v>403</v>
      </c>
      <c r="S5" s="16">
        <f t="shared" si="11"/>
        <v>6.7166666666666668</v>
      </c>
    </row>
    <row r="6" spans="1:19" x14ac:dyDescent="0.25">
      <c r="A6" s="17">
        <v>1005</v>
      </c>
      <c r="B6" s="38">
        <v>5.0231481481481481E-3</v>
      </c>
      <c r="C6" s="16">
        <f t="shared" si="0"/>
        <v>434</v>
      </c>
      <c r="D6" s="16">
        <f t="shared" si="1"/>
        <v>7.2333333333333334</v>
      </c>
      <c r="E6" s="37">
        <v>4.6759259259259263E-3</v>
      </c>
      <c r="F6" s="16">
        <f t="shared" si="2"/>
        <v>404</v>
      </c>
      <c r="G6" s="16">
        <f t="shared" si="3"/>
        <v>6.7333333333333334</v>
      </c>
      <c r="H6" s="37">
        <v>5.8564814814814825E-3</v>
      </c>
      <c r="I6" s="16">
        <f t="shared" si="4"/>
        <v>506.00000000000011</v>
      </c>
      <c r="J6" s="16">
        <f t="shared" si="5"/>
        <v>8.4333333333333353</v>
      </c>
      <c r="K6" s="37">
        <v>5.1736111111111115E-3</v>
      </c>
      <c r="L6" s="16">
        <f t="shared" si="6"/>
        <v>447</v>
      </c>
      <c r="M6" s="16">
        <f t="shared" si="7"/>
        <v>7.45</v>
      </c>
      <c r="N6" s="37">
        <v>6.030092592592593E-3</v>
      </c>
      <c r="O6" s="16">
        <f t="shared" si="8"/>
        <v>521</v>
      </c>
      <c r="P6" s="16">
        <f t="shared" si="9"/>
        <v>8.6833333333333336</v>
      </c>
      <c r="Q6" s="37">
        <v>6.2962962962962964E-3</v>
      </c>
      <c r="R6" s="16">
        <f t="shared" si="10"/>
        <v>544</v>
      </c>
      <c r="S6" s="16">
        <f t="shared" si="11"/>
        <v>9.0666666666666664</v>
      </c>
    </row>
    <row r="7" spans="1:19" x14ac:dyDescent="0.25">
      <c r="A7" s="17">
        <v>1006</v>
      </c>
      <c r="B7" s="38">
        <v>3.8773148148148143E-3</v>
      </c>
      <c r="C7" s="16">
        <f t="shared" si="0"/>
        <v>335</v>
      </c>
      <c r="D7" s="16">
        <f t="shared" si="1"/>
        <v>5.583333333333333</v>
      </c>
      <c r="E7" s="37">
        <v>3.9120370370370368E-3</v>
      </c>
      <c r="F7" s="16">
        <f t="shared" si="2"/>
        <v>338</v>
      </c>
      <c r="G7" s="16">
        <f t="shared" si="3"/>
        <v>5.6333333333333337</v>
      </c>
      <c r="H7" s="37">
        <v>5.0115740740740737E-3</v>
      </c>
      <c r="I7" s="16">
        <f t="shared" si="4"/>
        <v>432.99999999999994</v>
      </c>
      <c r="J7" s="16">
        <f t="shared" si="5"/>
        <v>7.2166666666666659</v>
      </c>
      <c r="K7" s="37">
        <v>4.363425925925926E-3</v>
      </c>
      <c r="L7" s="16">
        <f t="shared" si="6"/>
        <v>377</v>
      </c>
      <c r="M7" s="16">
        <f t="shared" si="7"/>
        <v>6.2833333333333332</v>
      </c>
      <c r="N7" s="37">
        <v>5.0925925925925921E-3</v>
      </c>
      <c r="O7" s="16">
        <f t="shared" si="8"/>
        <v>440</v>
      </c>
      <c r="P7" s="16">
        <f t="shared" si="9"/>
        <v>7.333333333333333</v>
      </c>
      <c r="Q7" s="37">
        <v>4.8958333333333328E-3</v>
      </c>
      <c r="R7" s="16">
        <f t="shared" si="10"/>
        <v>422.99999999999989</v>
      </c>
      <c r="S7" s="16">
        <f t="shared" si="11"/>
        <v>7.049999999999998</v>
      </c>
    </row>
    <row r="8" spans="1:19" x14ac:dyDescent="0.25">
      <c r="A8" s="17">
        <v>1007</v>
      </c>
      <c r="B8" s="38">
        <v>3.9699074074074072E-3</v>
      </c>
      <c r="C8" s="16">
        <f t="shared" si="0"/>
        <v>343</v>
      </c>
      <c r="D8" s="16">
        <f t="shared" si="1"/>
        <v>5.7166666666666668</v>
      </c>
      <c r="E8" s="37">
        <v>5.347222222222222E-3</v>
      </c>
      <c r="F8" s="16">
        <f t="shared" si="2"/>
        <v>462</v>
      </c>
      <c r="G8" s="16">
        <f t="shared" si="3"/>
        <v>7.7</v>
      </c>
      <c r="H8" s="37">
        <v>8.0787037037037043E-3</v>
      </c>
      <c r="I8" s="16">
        <f t="shared" si="4"/>
        <v>698</v>
      </c>
      <c r="J8" s="16">
        <f t="shared" si="5"/>
        <v>11.633333333333333</v>
      </c>
      <c r="K8" s="37">
        <v>7.0254629629629634E-3</v>
      </c>
      <c r="L8" s="16">
        <f t="shared" si="6"/>
        <v>607</v>
      </c>
      <c r="M8" s="16">
        <f t="shared" si="7"/>
        <v>10.116666666666667</v>
      </c>
      <c r="N8" s="37">
        <v>8.3101851851851861E-3</v>
      </c>
      <c r="O8" s="16">
        <f t="shared" si="8"/>
        <v>718.00000000000011</v>
      </c>
      <c r="P8" s="16">
        <f t="shared" si="9"/>
        <v>11.966666666666669</v>
      </c>
      <c r="Q8" s="37">
        <v>6.9444444444444441E-3</v>
      </c>
      <c r="R8" s="16">
        <f t="shared" si="10"/>
        <v>599.99999999999989</v>
      </c>
      <c r="S8" s="16">
        <f t="shared" si="11"/>
        <v>9.9999999999999982</v>
      </c>
    </row>
    <row r="9" spans="1:19" x14ac:dyDescent="0.25">
      <c r="A9" s="17">
        <v>1008</v>
      </c>
      <c r="B9" s="38">
        <v>4.4907407407407405E-3</v>
      </c>
      <c r="C9" s="16">
        <f t="shared" si="0"/>
        <v>387.99999999999994</v>
      </c>
      <c r="D9" s="16">
        <f t="shared" si="1"/>
        <v>6.4666666666666659</v>
      </c>
      <c r="E9" s="37">
        <v>4.2245370370370371E-3</v>
      </c>
      <c r="F9" s="16">
        <f t="shared" si="2"/>
        <v>365</v>
      </c>
      <c r="G9" s="16">
        <f t="shared" si="3"/>
        <v>6.083333333333333</v>
      </c>
      <c r="H9" s="37">
        <v>4.2013888888888891E-3</v>
      </c>
      <c r="I9" s="16">
        <f t="shared" si="4"/>
        <v>363</v>
      </c>
      <c r="J9" s="16">
        <f t="shared" si="5"/>
        <v>6.05</v>
      </c>
      <c r="K9" s="37">
        <v>4.8958333333333328E-3</v>
      </c>
      <c r="L9" s="16">
        <f t="shared" si="6"/>
        <v>422.99999999999989</v>
      </c>
      <c r="M9" s="16">
        <f t="shared" si="7"/>
        <v>7.049999999999998</v>
      </c>
      <c r="N9" s="37">
        <v>4.2708333333333339E-3</v>
      </c>
      <c r="O9" s="16">
        <f t="shared" si="8"/>
        <v>369.00000000000006</v>
      </c>
      <c r="P9" s="16">
        <f t="shared" si="9"/>
        <v>6.1500000000000012</v>
      </c>
      <c r="Q9" s="37">
        <v>5.6134259259259271E-3</v>
      </c>
      <c r="R9" s="16">
        <f t="shared" si="10"/>
        <v>485.00000000000011</v>
      </c>
      <c r="S9" s="16">
        <f t="shared" si="11"/>
        <v>8.0833333333333357</v>
      </c>
    </row>
    <row r="10" spans="1:19" x14ac:dyDescent="0.25">
      <c r="A10" s="17">
        <v>1009</v>
      </c>
      <c r="B10" s="37">
        <v>4.3055555555555555E-3</v>
      </c>
      <c r="C10" s="16">
        <f t="shared" si="0"/>
        <v>371.99999999999994</v>
      </c>
      <c r="D10" s="16">
        <f t="shared" si="1"/>
        <v>6.1999999999999993</v>
      </c>
      <c r="E10" s="37">
        <v>5.0925925925925921E-3</v>
      </c>
      <c r="F10" s="16">
        <f t="shared" si="2"/>
        <v>440</v>
      </c>
      <c r="G10" s="16">
        <f t="shared" si="3"/>
        <v>7.333333333333333</v>
      </c>
      <c r="H10" s="37">
        <v>5.0578703703703706E-3</v>
      </c>
      <c r="I10" s="16">
        <f t="shared" si="4"/>
        <v>437.00000000000006</v>
      </c>
      <c r="J10" s="16">
        <f t="shared" si="5"/>
        <v>7.2833333333333341</v>
      </c>
      <c r="K10" s="37">
        <v>5.162037037037037E-3</v>
      </c>
      <c r="L10" s="16">
        <f t="shared" si="6"/>
        <v>446.00000000000006</v>
      </c>
      <c r="M10" s="16">
        <f t="shared" si="7"/>
        <v>7.4333333333333345</v>
      </c>
      <c r="N10" s="37">
        <v>5.1273148148148146E-3</v>
      </c>
      <c r="O10" s="16">
        <f t="shared" si="8"/>
        <v>443</v>
      </c>
      <c r="P10" s="16">
        <f t="shared" si="9"/>
        <v>7.3833333333333337</v>
      </c>
      <c r="Q10" s="37">
        <v>4.8379629629629632E-3</v>
      </c>
      <c r="R10" s="16">
        <f t="shared" si="10"/>
        <v>418</v>
      </c>
      <c r="S10" s="16">
        <f t="shared" si="11"/>
        <v>6.9666666666666668</v>
      </c>
    </row>
    <row r="11" spans="1:19" x14ac:dyDescent="0.25">
      <c r="A11" s="17">
        <v>1010</v>
      </c>
      <c r="B11" s="38">
        <v>3.5995370370370369E-3</v>
      </c>
      <c r="C11" s="16">
        <f t="shared" si="0"/>
        <v>311</v>
      </c>
      <c r="D11" s="16">
        <f t="shared" si="1"/>
        <v>5.1833333333333336</v>
      </c>
      <c r="E11" s="37">
        <v>3.7384259259259263E-3</v>
      </c>
      <c r="F11" s="16">
        <f t="shared" si="2"/>
        <v>323.00000000000006</v>
      </c>
      <c r="G11" s="16">
        <f t="shared" si="3"/>
        <v>5.3833333333333346</v>
      </c>
      <c r="H11" s="37">
        <v>4.0162037037037033E-3</v>
      </c>
      <c r="I11" s="16">
        <f t="shared" si="4"/>
        <v>347</v>
      </c>
      <c r="J11" s="16">
        <f t="shared" si="5"/>
        <v>5.7833333333333332</v>
      </c>
      <c r="K11" s="37">
        <v>4.6180555555555558E-3</v>
      </c>
      <c r="L11" s="16">
        <f t="shared" si="6"/>
        <v>399</v>
      </c>
      <c r="M11" s="16">
        <f t="shared" si="7"/>
        <v>6.65</v>
      </c>
      <c r="N11" s="37">
        <v>4.5833333333333334E-3</v>
      </c>
      <c r="O11" s="16">
        <f t="shared" si="8"/>
        <v>396</v>
      </c>
      <c r="P11" s="16">
        <f t="shared" si="9"/>
        <v>6.6</v>
      </c>
      <c r="Q11" s="37">
        <v>4.8842592592592592E-3</v>
      </c>
      <c r="R11" s="16">
        <f t="shared" si="10"/>
        <v>422.00000000000006</v>
      </c>
      <c r="S11" s="16">
        <f t="shared" si="11"/>
        <v>7.0333333333333341</v>
      </c>
    </row>
    <row r="12" spans="1:19" x14ac:dyDescent="0.25">
      <c r="A12" s="17">
        <v>1011</v>
      </c>
      <c r="B12" s="37">
        <v>4.0277777777777777E-3</v>
      </c>
      <c r="C12" s="16">
        <f t="shared" si="0"/>
        <v>348</v>
      </c>
      <c r="D12" s="16">
        <f t="shared" si="1"/>
        <v>5.8</v>
      </c>
      <c r="E12" s="37">
        <v>5.6249999999999989E-3</v>
      </c>
      <c r="F12" s="16">
        <f t="shared" si="2"/>
        <v>485.99999999999983</v>
      </c>
      <c r="G12" s="16">
        <f t="shared" si="3"/>
        <v>8.0999999999999979</v>
      </c>
      <c r="H12" s="37">
        <v>5.5439814814814822E-3</v>
      </c>
      <c r="I12" s="16">
        <f t="shared" si="4"/>
        <v>479.00000000000006</v>
      </c>
      <c r="J12" s="16">
        <f t="shared" si="5"/>
        <v>7.9833333333333343</v>
      </c>
      <c r="K12" s="37">
        <v>5.6597222222222222E-3</v>
      </c>
      <c r="L12" s="16">
        <f t="shared" si="6"/>
        <v>489</v>
      </c>
      <c r="M12" s="16">
        <f t="shared" si="7"/>
        <v>8.15</v>
      </c>
      <c r="N12" s="37">
        <v>5.2777777777777771E-3</v>
      </c>
      <c r="O12" s="16">
        <f t="shared" si="8"/>
        <v>456</v>
      </c>
      <c r="P12" s="16">
        <f t="shared" si="9"/>
        <v>7.6</v>
      </c>
      <c r="Q12" s="37">
        <v>4.6527777777777774E-3</v>
      </c>
      <c r="R12" s="16">
        <f t="shared" si="10"/>
        <v>401.99999999999989</v>
      </c>
      <c r="S12" s="16">
        <f t="shared" si="11"/>
        <v>6.6999999999999984</v>
      </c>
    </row>
    <row r="13" spans="1:19" x14ac:dyDescent="0.25">
      <c r="A13" s="17">
        <v>1012</v>
      </c>
      <c r="B13" s="38">
        <v>4.6296296296296302E-3</v>
      </c>
      <c r="C13" s="16">
        <f t="shared" si="0"/>
        <v>400</v>
      </c>
      <c r="D13" s="16">
        <f t="shared" si="1"/>
        <v>6.666666666666667</v>
      </c>
      <c r="E13" s="37">
        <v>4.8958333333333328E-3</v>
      </c>
      <c r="F13" s="16">
        <f t="shared" si="2"/>
        <v>422.99999999999989</v>
      </c>
      <c r="G13" s="16">
        <f t="shared" si="3"/>
        <v>7.049999999999998</v>
      </c>
      <c r="H13" s="37">
        <v>5.7407407407407416E-3</v>
      </c>
      <c r="I13" s="16">
        <f t="shared" si="4"/>
        <v>496.00000000000011</v>
      </c>
      <c r="J13" s="16">
        <f t="shared" si="5"/>
        <v>8.2666666666666693</v>
      </c>
      <c r="K13" s="37">
        <v>5.0694444444444441E-3</v>
      </c>
      <c r="L13" s="16">
        <f t="shared" si="6"/>
        <v>438</v>
      </c>
      <c r="M13" s="16">
        <f t="shared" si="7"/>
        <v>7.3</v>
      </c>
      <c r="N13" s="37">
        <v>5.2430555555555555E-3</v>
      </c>
      <c r="O13" s="16">
        <f t="shared" si="8"/>
        <v>453</v>
      </c>
      <c r="P13" s="16">
        <f t="shared" si="9"/>
        <v>7.55</v>
      </c>
      <c r="Q13" s="37">
        <v>6.030092592592593E-3</v>
      </c>
      <c r="R13" s="16">
        <f t="shared" si="10"/>
        <v>521</v>
      </c>
      <c r="S13" s="16">
        <f t="shared" si="11"/>
        <v>8.6833333333333336</v>
      </c>
    </row>
    <row r="14" spans="1:19" x14ac:dyDescent="0.25">
      <c r="A14" s="17">
        <v>1013</v>
      </c>
      <c r="B14" s="38">
        <v>6.9212962962962969E-3</v>
      </c>
      <c r="C14" s="16">
        <f t="shared" si="0"/>
        <v>598</v>
      </c>
      <c r="D14" s="16">
        <f t="shared" si="1"/>
        <v>9.9666666666666668</v>
      </c>
      <c r="E14" s="37">
        <v>4.4675925925925933E-3</v>
      </c>
      <c r="F14" s="16">
        <f t="shared" si="2"/>
        <v>386.00000000000006</v>
      </c>
      <c r="G14" s="16">
        <f t="shared" si="3"/>
        <v>6.4333333333333345</v>
      </c>
      <c r="H14" s="37">
        <v>6.1342592592592594E-3</v>
      </c>
      <c r="I14" s="16">
        <f t="shared" si="4"/>
        <v>530</v>
      </c>
      <c r="J14" s="16">
        <f t="shared" si="5"/>
        <v>8.8333333333333339</v>
      </c>
      <c r="K14" s="37">
        <v>6.7939814814814816E-3</v>
      </c>
      <c r="L14" s="16">
        <f t="shared" si="6"/>
        <v>587</v>
      </c>
      <c r="M14" s="16">
        <f t="shared" si="7"/>
        <v>9.7833333333333332</v>
      </c>
      <c r="N14" s="37">
        <v>5.8217592592592592E-3</v>
      </c>
      <c r="O14" s="16">
        <f t="shared" si="8"/>
        <v>503</v>
      </c>
      <c r="P14" s="16">
        <f t="shared" si="9"/>
        <v>8.3833333333333329</v>
      </c>
      <c r="Q14" s="37">
        <v>8.5532407407407415E-3</v>
      </c>
      <c r="R14" s="16">
        <f t="shared" si="10"/>
        <v>739.00000000000011</v>
      </c>
      <c r="S14" s="16">
        <f t="shared" si="11"/>
        <v>12.316666666666668</v>
      </c>
    </row>
    <row r="15" spans="1:19" x14ac:dyDescent="0.25">
      <c r="A15" s="7" t="s">
        <v>1</v>
      </c>
      <c r="B15" s="37">
        <f t="shared" ref="B15:S15" si="12">AVERAGE(B1:B14)</f>
        <v>4.5628561253561262E-3</v>
      </c>
      <c r="C15" s="16">
        <f t="shared" si="12"/>
        <v>394.23076923076923</v>
      </c>
      <c r="D15" s="16">
        <f t="shared" si="12"/>
        <v>6.570512820512822</v>
      </c>
      <c r="E15" s="37">
        <f t="shared" si="12"/>
        <v>4.6518874643874646E-3</v>
      </c>
      <c r="F15" s="16">
        <f t="shared" si="12"/>
        <v>401.92307692307691</v>
      </c>
      <c r="G15" s="16">
        <f t="shared" si="12"/>
        <v>6.6987179487179498</v>
      </c>
      <c r="H15" s="37">
        <f t="shared" si="12"/>
        <v>5.3000356125356132E-3</v>
      </c>
      <c r="I15" s="16">
        <f t="shared" si="12"/>
        <v>457.92307692307691</v>
      </c>
      <c r="J15" s="16">
        <f t="shared" si="12"/>
        <v>7.6320512820512825</v>
      </c>
      <c r="K15" s="37">
        <f t="shared" si="12"/>
        <v>5.4309116809116813E-3</v>
      </c>
      <c r="L15" s="16">
        <f t="shared" si="12"/>
        <v>469.23076923076923</v>
      </c>
      <c r="M15" s="16">
        <f t="shared" si="12"/>
        <v>7.8205128205128212</v>
      </c>
      <c r="N15" s="37">
        <f t="shared" si="12"/>
        <v>5.5662393162393166E-3</v>
      </c>
      <c r="O15" s="16">
        <f t="shared" si="12"/>
        <v>480.92307692307691</v>
      </c>
      <c r="P15" s="16">
        <f t="shared" si="12"/>
        <v>8.0153846153846153</v>
      </c>
      <c r="Q15" s="37">
        <f t="shared" si="12"/>
        <v>5.7532051282051279E-3</v>
      </c>
      <c r="R15" s="16">
        <f t="shared" si="12"/>
        <v>497.07692307692309</v>
      </c>
      <c r="S15" s="16">
        <f t="shared" si="12"/>
        <v>8.2846153846153854</v>
      </c>
    </row>
    <row r="16" spans="1:19" x14ac:dyDescent="0.25">
      <c r="A16" s="7" t="s">
        <v>0</v>
      </c>
      <c r="B16" s="37">
        <f t="shared" ref="B16:S16" si="13">STDEV(B1:B14)</f>
        <v>1.0436169355080484E-3</v>
      </c>
      <c r="C16" s="16">
        <f t="shared" si="13"/>
        <v>90.168503227895371</v>
      </c>
      <c r="D16" s="16">
        <f t="shared" si="13"/>
        <v>1.5028083871315843</v>
      </c>
      <c r="E16" s="37">
        <f t="shared" si="13"/>
        <v>7.0861414342074597E-4</v>
      </c>
      <c r="F16" s="16">
        <f t="shared" si="13"/>
        <v>61.224261991552424</v>
      </c>
      <c r="G16" s="16">
        <f t="shared" si="13"/>
        <v>1.0204043665258675</v>
      </c>
      <c r="H16" s="37">
        <f t="shared" si="13"/>
        <v>1.155713087959817E-3</v>
      </c>
      <c r="I16" s="16">
        <f t="shared" si="13"/>
        <v>99.853610799728145</v>
      </c>
      <c r="J16" s="16">
        <f t="shared" si="13"/>
        <v>1.6642268466621397</v>
      </c>
      <c r="K16" s="37">
        <f t="shared" si="13"/>
        <v>1.0697637469233444E-3</v>
      </c>
      <c r="L16" s="16">
        <f t="shared" si="13"/>
        <v>92.427587734176853</v>
      </c>
      <c r="M16" s="16">
        <f t="shared" si="13"/>
        <v>1.5404597955696109</v>
      </c>
      <c r="N16" s="37">
        <f t="shared" si="13"/>
        <v>1.0419394955044372E-3</v>
      </c>
      <c r="O16" s="16">
        <f t="shared" si="13"/>
        <v>90.023572411583302</v>
      </c>
      <c r="P16" s="16">
        <f t="shared" si="13"/>
        <v>1.5003928735263921</v>
      </c>
      <c r="Q16" s="37">
        <f t="shared" si="13"/>
        <v>1.1997042034045419E-3</v>
      </c>
      <c r="R16" s="16">
        <f t="shared" si="13"/>
        <v>103.65444317415238</v>
      </c>
      <c r="S16" s="16">
        <f t="shared" si="13"/>
        <v>1.727574052902541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FA29-BB45-478C-811B-4649FE870A45}">
  <dimension ref="A1:M19"/>
  <sheetViews>
    <sheetView zoomScale="70" zoomScaleNormal="70" workbookViewId="0">
      <selection activeCell="A29" sqref="A29"/>
    </sheetView>
  </sheetViews>
  <sheetFormatPr defaultRowHeight="15" x14ac:dyDescent="0.25"/>
  <cols>
    <col min="3" max="3" width="9.5703125" customWidth="1"/>
  </cols>
  <sheetData>
    <row r="1" spans="1:13" x14ac:dyDescent="0.25">
      <c r="A1" s="17"/>
      <c r="B1" s="61" t="s">
        <v>93</v>
      </c>
      <c r="C1" s="61"/>
      <c r="D1" s="63"/>
      <c r="E1" s="62" t="s">
        <v>11</v>
      </c>
      <c r="F1" s="61"/>
      <c r="G1" s="63"/>
      <c r="H1" s="62" t="s">
        <v>92</v>
      </c>
      <c r="I1" s="61"/>
      <c r="J1" s="63"/>
      <c r="K1" s="62" t="s">
        <v>9</v>
      </c>
      <c r="L1" s="61"/>
      <c r="M1" s="61"/>
    </row>
    <row r="2" spans="1:13" x14ac:dyDescent="0.25">
      <c r="B2" s="17" t="s">
        <v>91</v>
      </c>
      <c r="C2" s="17" t="s">
        <v>90</v>
      </c>
      <c r="D2" s="22" t="s">
        <v>89</v>
      </c>
      <c r="E2" s="17" t="s">
        <v>91</v>
      </c>
      <c r="F2" s="17" t="s">
        <v>90</v>
      </c>
      <c r="G2" s="22" t="s">
        <v>89</v>
      </c>
      <c r="H2" s="17" t="s">
        <v>91</v>
      </c>
      <c r="I2" s="17" t="s">
        <v>90</v>
      </c>
      <c r="J2" s="22" t="s">
        <v>89</v>
      </c>
      <c r="K2" s="17" t="s">
        <v>91</v>
      </c>
      <c r="L2" s="17" t="s">
        <v>90</v>
      </c>
      <c r="M2" s="17" t="s">
        <v>89</v>
      </c>
    </row>
    <row r="3" spans="1:13" x14ac:dyDescent="0.25">
      <c r="A3" s="17">
        <v>1001</v>
      </c>
      <c r="B3" s="16">
        <v>7.4790000000000001</v>
      </c>
      <c r="C3" s="16">
        <v>7.3689999999999998</v>
      </c>
      <c r="D3" s="18">
        <f t="shared" ref="D3:D14" si="0">((C3-B3)/B3)*100</f>
        <v>-1.4707848642866737</v>
      </c>
      <c r="E3" s="16">
        <v>7.4660000000000002</v>
      </c>
      <c r="F3" s="16">
        <v>7.3780000000000001</v>
      </c>
      <c r="G3" s="18">
        <f t="shared" ref="G3:G14" si="1">((F3-E3)/E3)*100</f>
        <v>-1.1786766675596045</v>
      </c>
      <c r="H3" s="16">
        <v>7.4930000000000003</v>
      </c>
      <c r="I3" s="16">
        <v>7.327</v>
      </c>
      <c r="J3" s="18">
        <f t="shared" ref="J3:J14" si="2">((I3-H3)/H3)*100</f>
        <v>-2.2154010409715785</v>
      </c>
      <c r="K3" s="16">
        <v>7.4660000000000002</v>
      </c>
      <c r="L3" s="16">
        <v>7.3540000000000001</v>
      </c>
      <c r="M3" s="16">
        <f t="shared" ref="M3:M14" si="3">((L3-K3)/K3)*100</f>
        <v>-1.5001339405304059</v>
      </c>
    </row>
    <row r="4" spans="1:13" x14ac:dyDescent="0.25">
      <c r="A4" s="17">
        <v>1002</v>
      </c>
      <c r="B4" s="16">
        <v>7.4859999999999998</v>
      </c>
      <c r="C4" s="16">
        <v>7.3339999999999996</v>
      </c>
      <c r="D4" s="18">
        <f t="shared" si="0"/>
        <v>-2.0304568527918803</v>
      </c>
      <c r="E4" s="16">
        <v>7.5190000000000001</v>
      </c>
      <c r="F4" s="16">
        <v>7.3520000000000003</v>
      </c>
      <c r="G4" s="18">
        <f t="shared" si="1"/>
        <v>-2.2210400319191357</v>
      </c>
      <c r="H4" s="16">
        <v>7.5190000000000001</v>
      </c>
      <c r="I4" s="16">
        <v>7.3730000000000002</v>
      </c>
      <c r="J4" s="18">
        <f t="shared" si="2"/>
        <v>-1.9417475728155327</v>
      </c>
      <c r="K4" s="16">
        <v>7.4649999999999999</v>
      </c>
      <c r="L4" s="16">
        <v>7.351</v>
      </c>
      <c r="M4" s="16">
        <f t="shared" si="3"/>
        <v>-1.5271265907568639</v>
      </c>
    </row>
    <row r="5" spans="1:13" x14ac:dyDescent="0.25">
      <c r="A5" s="17">
        <v>1003</v>
      </c>
      <c r="B5" s="16">
        <v>7.3929999999999998</v>
      </c>
      <c r="C5" s="16">
        <v>7.4649999999999999</v>
      </c>
      <c r="D5" s="18">
        <f t="shared" si="0"/>
        <v>0.97389422426619865</v>
      </c>
      <c r="E5" s="16">
        <v>7.4560000000000004</v>
      </c>
      <c r="F5" s="16">
        <v>7.3849999999999998</v>
      </c>
      <c r="G5" s="18">
        <f t="shared" si="1"/>
        <v>-0.95225321888412851</v>
      </c>
      <c r="H5" s="16">
        <v>7.48</v>
      </c>
      <c r="I5" s="16">
        <v>7.4409999999999998</v>
      </c>
      <c r="J5" s="18">
        <f t="shared" si="2"/>
        <v>-0.52139037433155866</v>
      </c>
      <c r="K5" s="16">
        <v>7.4630000000000001</v>
      </c>
      <c r="L5" s="16">
        <v>7.4080000000000004</v>
      </c>
      <c r="M5" s="16">
        <f t="shared" si="3"/>
        <v>-0.73696904730000956</v>
      </c>
    </row>
    <row r="6" spans="1:13" x14ac:dyDescent="0.25">
      <c r="A6" s="17">
        <v>1004</v>
      </c>
      <c r="B6" s="16">
        <v>7.4189999999999996</v>
      </c>
      <c r="C6" s="16">
        <v>7.258</v>
      </c>
      <c r="D6" s="18">
        <f t="shared" si="0"/>
        <v>-2.1701037875724438</v>
      </c>
      <c r="E6" s="16">
        <v>7.4610000000000003</v>
      </c>
      <c r="F6" s="16">
        <v>7.266</v>
      </c>
      <c r="G6" s="18">
        <f t="shared" si="1"/>
        <v>-2.6135906714917607</v>
      </c>
      <c r="H6" s="16">
        <v>7.3979999999999997</v>
      </c>
      <c r="I6" s="16">
        <v>7.3339999999999996</v>
      </c>
      <c r="J6" s="18">
        <f t="shared" si="2"/>
        <v>-0.86509867531765428</v>
      </c>
      <c r="K6" s="16">
        <v>7.4539999999999997</v>
      </c>
      <c r="L6" s="16">
        <v>7.3090000000000002</v>
      </c>
      <c r="M6" s="16">
        <f t="shared" si="3"/>
        <v>-1.9452642876307966</v>
      </c>
    </row>
    <row r="7" spans="1:13" x14ac:dyDescent="0.25">
      <c r="A7" s="17">
        <v>1005</v>
      </c>
      <c r="B7" s="16">
        <v>7.4669999999999996</v>
      </c>
      <c r="C7" s="16">
        <v>7.2990000000000004</v>
      </c>
      <c r="D7" s="18">
        <f t="shared" si="0"/>
        <v>-2.249899558055434</v>
      </c>
      <c r="E7" s="16">
        <v>7.4539999999999997</v>
      </c>
      <c r="F7" s="16">
        <v>7.28</v>
      </c>
      <c r="G7" s="18">
        <f t="shared" si="1"/>
        <v>-2.3343171451569558</v>
      </c>
      <c r="H7" s="16">
        <v>7.4720000000000004</v>
      </c>
      <c r="I7" s="16">
        <v>7.3150000000000004</v>
      </c>
      <c r="J7" s="18">
        <f t="shared" si="2"/>
        <v>-2.1011777301927199</v>
      </c>
      <c r="K7" s="16">
        <v>7.4359999999999999</v>
      </c>
      <c r="L7" s="16">
        <v>7.3159999999999998</v>
      </c>
      <c r="M7" s="16">
        <f t="shared" si="3"/>
        <v>-1.6137708445400769</v>
      </c>
    </row>
    <row r="8" spans="1:13" x14ac:dyDescent="0.25">
      <c r="A8" s="17">
        <v>1006</v>
      </c>
      <c r="B8" s="16">
        <v>7.4779999999999998</v>
      </c>
      <c r="C8" s="16">
        <v>7.3209999999999997</v>
      </c>
      <c r="D8" s="18">
        <f t="shared" si="0"/>
        <v>-2.0994918427387006</v>
      </c>
      <c r="E8" s="16">
        <v>7.4429999999999996</v>
      </c>
      <c r="F8" s="16">
        <v>7.2919999999999998</v>
      </c>
      <c r="G8" s="18">
        <f t="shared" si="1"/>
        <v>-2.0287518473733686</v>
      </c>
      <c r="H8" s="16">
        <v>7.4889999999999999</v>
      </c>
      <c r="I8" s="16">
        <v>7.3049999999999997</v>
      </c>
      <c r="J8" s="18">
        <f t="shared" si="2"/>
        <v>-2.456936840699695</v>
      </c>
      <c r="K8" s="16">
        <v>7.4989999999999997</v>
      </c>
      <c r="L8" s="16">
        <v>7.3049999999999997</v>
      </c>
      <c r="M8" s="16">
        <f t="shared" si="3"/>
        <v>-2.5870116015468723</v>
      </c>
    </row>
    <row r="9" spans="1:13" x14ac:dyDescent="0.25">
      <c r="A9" s="17">
        <v>1007</v>
      </c>
      <c r="B9" s="16">
        <v>7.5270000000000001</v>
      </c>
      <c r="C9" s="16">
        <v>7.4379999999999997</v>
      </c>
      <c r="D9" s="18">
        <f t="shared" si="0"/>
        <v>-1.1824099907001517</v>
      </c>
      <c r="E9" s="16">
        <v>7.48</v>
      </c>
      <c r="F9" s="16">
        <v>7.3529999999999998</v>
      </c>
      <c r="G9" s="18">
        <f t="shared" si="1"/>
        <v>-1.6978609625668537</v>
      </c>
      <c r="H9" s="16">
        <v>7.4550000000000001</v>
      </c>
      <c r="I9" s="16">
        <v>7.4039999999999999</v>
      </c>
      <c r="J9" s="18">
        <f t="shared" si="2"/>
        <v>-0.68410462776660164</v>
      </c>
      <c r="K9" s="16">
        <v>7.48</v>
      </c>
      <c r="L9" s="16">
        <v>7.4340000000000002</v>
      </c>
      <c r="M9" s="16">
        <f t="shared" si="3"/>
        <v>-0.61497326203208913</v>
      </c>
    </row>
    <row r="10" spans="1:13" x14ac:dyDescent="0.25">
      <c r="A10" s="17">
        <v>1008</v>
      </c>
      <c r="B10" s="16">
        <v>7.5090000000000003</v>
      </c>
      <c r="C10" s="16">
        <v>7.2869999999999999</v>
      </c>
      <c r="D10" s="18">
        <f t="shared" si="0"/>
        <v>-2.9564522572912559</v>
      </c>
      <c r="E10" s="16">
        <v>7.52</v>
      </c>
      <c r="F10" s="16">
        <v>7.2960000000000003</v>
      </c>
      <c r="G10" s="18">
        <f t="shared" si="1"/>
        <v>-2.9787234042553101</v>
      </c>
      <c r="H10" s="16">
        <v>7.5140000000000002</v>
      </c>
      <c r="I10" s="16">
        <v>7.3419999999999996</v>
      </c>
      <c r="J10" s="18">
        <f t="shared" si="2"/>
        <v>-2.2890604205483176</v>
      </c>
      <c r="K10" s="16">
        <v>7.5419999999999998</v>
      </c>
      <c r="L10" s="16">
        <v>7.3079999999999998</v>
      </c>
      <c r="M10" s="16">
        <f t="shared" si="3"/>
        <v>-3.1026252983293556</v>
      </c>
    </row>
    <row r="11" spans="1:13" x14ac:dyDescent="0.25">
      <c r="A11" s="17">
        <v>1009</v>
      </c>
      <c r="B11" s="16">
        <v>7.4560000000000004</v>
      </c>
      <c r="C11" s="16">
        <v>7.3570000000000002</v>
      </c>
      <c r="D11" s="18">
        <f t="shared" si="0"/>
        <v>-1.327789699570818</v>
      </c>
      <c r="E11" s="16">
        <v>7.4950000000000001</v>
      </c>
      <c r="F11" s="16">
        <v>7.4240000000000004</v>
      </c>
      <c r="G11" s="18">
        <f t="shared" si="1"/>
        <v>-0.94729819879919597</v>
      </c>
      <c r="H11" s="16">
        <v>7.4249999999999998</v>
      </c>
      <c r="I11" s="16">
        <v>7.41</v>
      </c>
      <c r="J11" s="18">
        <f t="shared" si="2"/>
        <v>-0.20202020202019771</v>
      </c>
      <c r="K11" s="16">
        <v>7.4950000000000001</v>
      </c>
      <c r="L11" s="16">
        <v>7.4450000000000003</v>
      </c>
      <c r="M11" s="16">
        <f t="shared" si="3"/>
        <v>-0.66711140760506771</v>
      </c>
    </row>
    <row r="12" spans="1:13" x14ac:dyDescent="0.25">
      <c r="A12" s="17">
        <v>1010</v>
      </c>
      <c r="B12" s="16">
        <v>7.444</v>
      </c>
      <c r="C12" s="16">
        <v>7.383</v>
      </c>
      <c r="D12" s="18">
        <f t="shared" si="0"/>
        <v>-0.81945190757657105</v>
      </c>
      <c r="E12" s="16">
        <v>7.4710000000000001</v>
      </c>
      <c r="F12" s="16">
        <v>7.3760000000000003</v>
      </c>
      <c r="G12" s="18">
        <f t="shared" si="1"/>
        <v>-1.2715834560299792</v>
      </c>
      <c r="H12" s="16">
        <v>7.452</v>
      </c>
      <c r="I12" s="16">
        <v>7.3959999999999999</v>
      </c>
      <c r="J12" s="18">
        <f t="shared" si="2"/>
        <v>-0.75147611379495505</v>
      </c>
      <c r="K12" s="16">
        <v>7.4509999999999996</v>
      </c>
      <c r="L12" s="16">
        <v>7.3769999999999998</v>
      </c>
      <c r="M12" s="16">
        <f t="shared" si="3"/>
        <v>-0.99315528117031071</v>
      </c>
    </row>
    <row r="13" spans="1:13" s="14" customFormat="1" x14ac:dyDescent="0.25">
      <c r="A13" s="17">
        <v>1011</v>
      </c>
      <c r="B13" s="16">
        <v>7.4349999999999996</v>
      </c>
      <c r="C13" s="16">
        <v>7.3010000000000002</v>
      </c>
      <c r="D13" s="18">
        <f t="shared" si="0"/>
        <v>-1.8022864828513712</v>
      </c>
      <c r="E13" s="16">
        <v>7.4569999999999999</v>
      </c>
      <c r="F13" s="16">
        <v>7.32</v>
      </c>
      <c r="G13" s="18">
        <f t="shared" si="1"/>
        <v>-1.83719994635912</v>
      </c>
      <c r="H13" s="16">
        <v>7.444</v>
      </c>
      <c r="I13" s="16">
        <v>7.2939999999999996</v>
      </c>
      <c r="J13" s="18">
        <f t="shared" si="2"/>
        <v>-2.0150456743686238</v>
      </c>
      <c r="K13" s="16">
        <v>7.4210000000000003</v>
      </c>
      <c r="L13" s="16">
        <v>7.3040000000000003</v>
      </c>
      <c r="M13" s="16">
        <f t="shared" si="3"/>
        <v>-1.5766069262902571</v>
      </c>
    </row>
    <row r="14" spans="1:13" x14ac:dyDescent="0.25">
      <c r="A14" s="17">
        <v>1012</v>
      </c>
      <c r="B14" s="16">
        <v>7.4720000000000004</v>
      </c>
      <c r="C14" s="16">
        <v>7.351</v>
      </c>
      <c r="D14" s="18">
        <f t="shared" si="0"/>
        <v>-1.619379014989299</v>
      </c>
      <c r="E14" s="16">
        <v>7.4640000000000004</v>
      </c>
      <c r="F14" s="16">
        <v>7.3680000000000003</v>
      </c>
      <c r="G14" s="18">
        <f t="shared" si="1"/>
        <v>-1.2861736334405154</v>
      </c>
      <c r="H14" s="16">
        <v>7.4260000000000002</v>
      </c>
      <c r="I14" s="16">
        <v>7.3490000000000002</v>
      </c>
      <c r="J14" s="18">
        <f t="shared" si="2"/>
        <v>-1.0368973875572307</v>
      </c>
      <c r="K14" s="16">
        <v>7.4459999999999997</v>
      </c>
      <c r="L14" s="16">
        <v>7.3819999999999997</v>
      </c>
      <c r="M14" s="16">
        <f t="shared" si="3"/>
        <v>-0.85952189094816078</v>
      </c>
    </row>
    <row r="15" spans="1:13" x14ac:dyDescent="0.25">
      <c r="A15" s="26" t="s">
        <v>1</v>
      </c>
      <c r="B15" s="7">
        <f t="shared" ref="B15:M15" si="4">AVERAGE(B3:B14)</f>
        <v>7.4637500000000001</v>
      </c>
      <c r="C15" s="7">
        <f t="shared" si="4"/>
        <v>7.3469166666666661</v>
      </c>
      <c r="D15" s="41">
        <f t="shared" si="4"/>
        <v>-1.5628843361798666</v>
      </c>
      <c r="E15" s="7">
        <f t="shared" si="4"/>
        <v>7.4738333333333324</v>
      </c>
      <c r="F15" s="7">
        <f t="shared" si="4"/>
        <v>7.3408333333333333</v>
      </c>
      <c r="G15" s="41">
        <f t="shared" si="4"/>
        <v>-1.7789557653196606</v>
      </c>
      <c r="H15" s="7">
        <f t="shared" si="4"/>
        <v>7.463916666666667</v>
      </c>
      <c r="I15" s="7">
        <f t="shared" si="4"/>
        <v>7.357499999999999</v>
      </c>
      <c r="J15" s="41">
        <f t="shared" si="4"/>
        <v>-1.4233630550320555</v>
      </c>
      <c r="K15" s="7">
        <f t="shared" si="4"/>
        <v>7.4681666666666677</v>
      </c>
      <c r="L15" s="7">
        <f t="shared" si="4"/>
        <v>7.3577499999999993</v>
      </c>
      <c r="M15" s="7">
        <f t="shared" si="4"/>
        <v>-1.4770225315566892</v>
      </c>
    </row>
    <row r="16" spans="1:13" x14ac:dyDescent="0.25">
      <c r="A16" s="17" t="s">
        <v>0</v>
      </c>
      <c r="B16" s="16">
        <f t="shared" ref="B16:M16" si="5">STDEV(B3:B14)</f>
        <v>3.7346351896805276E-2</v>
      </c>
      <c r="C16" s="16">
        <f t="shared" si="5"/>
        <v>6.0967142168896309E-2</v>
      </c>
      <c r="D16" s="18">
        <f t="shared" si="5"/>
        <v>0.97915842380685691</v>
      </c>
      <c r="E16" s="16">
        <f t="shared" si="5"/>
        <v>2.5106440076867371E-2</v>
      </c>
      <c r="F16" s="16">
        <f t="shared" si="5"/>
        <v>4.9198731198224571E-2</v>
      </c>
      <c r="G16" s="18">
        <f t="shared" si="5"/>
        <v>0.67068328133399191</v>
      </c>
      <c r="H16" s="16">
        <f t="shared" si="5"/>
        <v>3.724234719029447E-2</v>
      </c>
      <c r="I16" s="16">
        <f t="shared" si="5"/>
        <v>4.6712855929507399E-2</v>
      </c>
      <c r="J16" s="18">
        <f t="shared" si="5"/>
        <v>0.81393865245896113</v>
      </c>
      <c r="K16" s="16">
        <f t="shared" si="5"/>
        <v>3.2403235902756608E-2</v>
      </c>
      <c r="L16" s="16">
        <f t="shared" si="5"/>
        <v>5.1554252095156211E-2</v>
      </c>
      <c r="M16" s="16">
        <f t="shared" si="5"/>
        <v>0.77973018807887251</v>
      </c>
    </row>
    <row r="19" spans="12:12" x14ac:dyDescent="0.25">
      <c r="L19" s="1"/>
    </row>
  </sheetData>
  <mergeCells count="4">
    <mergeCell ref="B1:D1"/>
    <mergeCell ref="E1:G1"/>
    <mergeCell ref="H1:J1"/>
    <mergeCell ref="K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824CF-99B9-4F4B-867A-4EB86A68CE7C}">
  <dimension ref="A1:M16"/>
  <sheetViews>
    <sheetView topLeftCell="E1" workbookViewId="0">
      <selection activeCell="B15" sqref="B15"/>
    </sheetView>
  </sheetViews>
  <sheetFormatPr defaultRowHeight="15" x14ac:dyDescent="0.25"/>
  <cols>
    <col min="2" max="3" width="10.5703125" bestFit="1" customWidth="1"/>
    <col min="4" max="4" width="11.28515625" bestFit="1" customWidth="1"/>
    <col min="5" max="6" width="10.5703125" bestFit="1" customWidth="1"/>
    <col min="7" max="7" width="11.28515625" bestFit="1" customWidth="1"/>
    <col min="8" max="9" width="10.5703125" bestFit="1" customWidth="1"/>
    <col min="10" max="10" width="11.28515625" bestFit="1" customWidth="1"/>
    <col min="11" max="12" width="10.5703125" bestFit="1" customWidth="1"/>
    <col min="13" max="13" width="11.28515625" bestFit="1" customWidth="1"/>
  </cols>
  <sheetData>
    <row r="1" spans="1:13" x14ac:dyDescent="0.25">
      <c r="A1" s="17"/>
      <c r="B1" s="61" t="s">
        <v>93</v>
      </c>
      <c r="C1" s="61"/>
      <c r="D1" s="63"/>
      <c r="E1" s="62" t="s">
        <v>11</v>
      </c>
      <c r="F1" s="61"/>
      <c r="G1" s="63"/>
      <c r="H1" s="62" t="s">
        <v>92</v>
      </c>
      <c r="I1" s="61"/>
      <c r="J1" s="63"/>
      <c r="K1" s="62" t="s">
        <v>9</v>
      </c>
      <c r="L1" s="61"/>
      <c r="M1" s="61"/>
    </row>
    <row r="2" spans="1:13" x14ac:dyDescent="0.25">
      <c r="A2" s="17"/>
      <c r="B2" s="17" t="s">
        <v>91</v>
      </c>
      <c r="C2" s="17" t="s">
        <v>90</v>
      </c>
      <c r="D2" s="22" t="s">
        <v>89</v>
      </c>
      <c r="E2" s="17" t="s">
        <v>91</v>
      </c>
      <c r="F2" s="17" t="s">
        <v>90</v>
      </c>
      <c r="G2" s="22" t="s">
        <v>89</v>
      </c>
      <c r="H2" s="17" t="s">
        <v>91</v>
      </c>
      <c r="I2" s="17" t="s">
        <v>90</v>
      </c>
      <c r="J2" s="22" t="s">
        <v>89</v>
      </c>
      <c r="K2" s="17" t="s">
        <v>91</v>
      </c>
      <c r="L2" s="17" t="s">
        <v>90</v>
      </c>
      <c r="M2" s="17" t="s">
        <v>89</v>
      </c>
    </row>
    <row r="3" spans="1:13" x14ac:dyDescent="0.25">
      <c r="A3" s="17">
        <v>1001</v>
      </c>
      <c r="B3" s="16">
        <v>28</v>
      </c>
      <c r="C3" s="16">
        <v>17.3</v>
      </c>
      <c r="D3" s="18">
        <f t="shared" ref="D3:D14" si="0">((C3-B3)/B3)*100</f>
        <v>-38.214285714285708</v>
      </c>
      <c r="E3" s="16">
        <v>27.9</v>
      </c>
      <c r="F3" s="16">
        <v>17.8</v>
      </c>
      <c r="G3" s="18">
        <f t="shared" ref="G3:G14" si="1">((F3-E3)/E3)*100</f>
        <v>-36.200716845878127</v>
      </c>
      <c r="H3" s="16">
        <v>27</v>
      </c>
      <c r="I3" s="16">
        <v>17.2</v>
      </c>
      <c r="J3" s="18">
        <f t="shared" ref="J3:J14" si="2">((I3-H3)/H3)*100</f>
        <v>-36.296296296296298</v>
      </c>
      <c r="K3" s="16">
        <v>26.5</v>
      </c>
      <c r="L3" s="16">
        <v>19.600000000000001</v>
      </c>
      <c r="M3" s="16">
        <f t="shared" ref="M3:M14" si="3">((L3-K3)/K3)*100</f>
        <v>-26.037735849056599</v>
      </c>
    </row>
    <row r="4" spans="1:13" x14ac:dyDescent="0.25">
      <c r="A4" s="17">
        <v>1002</v>
      </c>
      <c r="B4" s="16">
        <v>25.8</v>
      </c>
      <c r="C4" s="16">
        <v>19.3</v>
      </c>
      <c r="D4" s="18">
        <f t="shared" si="0"/>
        <v>-25.193798449612402</v>
      </c>
      <c r="E4" s="16">
        <v>28.1</v>
      </c>
      <c r="F4" s="16">
        <v>17.899999999999999</v>
      </c>
      <c r="G4" s="18">
        <f t="shared" si="1"/>
        <v>-36.298932384341647</v>
      </c>
      <c r="H4" s="16">
        <v>28.8</v>
      </c>
      <c r="I4" s="16">
        <v>20.399999999999999</v>
      </c>
      <c r="J4" s="18">
        <f t="shared" si="2"/>
        <v>-29.166666666666675</v>
      </c>
      <c r="K4" s="16">
        <v>25.3</v>
      </c>
      <c r="L4" s="16">
        <v>19.899999999999999</v>
      </c>
      <c r="M4" s="16">
        <f t="shared" si="3"/>
        <v>-21.343873517786569</v>
      </c>
    </row>
    <row r="5" spans="1:13" x14ac:dyDescent="0.25">
      <c r="A5" s="17">
        <v>1003</v>
      </c>
      <c r="B5" s="16">
        <v>20.399999999999999</v>
      </c>
      <c r="C5" s="16">
        <v>24.6</v>
      </c>
      <c r="D5" s="18">
        <f t="shared" si="0"/>
        <v>20.588235294117663</v>
      </c>
      <c r="E5" s="16">
        <v>26.9</v>
      </c>
      <c r="F5" s="16">
        <v>19.600000000000001</v>
      </c>
      <c r="G5" s="18">
        <f t="shared" si="1"/>
        <v>-27.137546468401482</v>
      </c>
      <c r="H5" s="16">
        <v>26.1</v>
      </c>
      <c r="I5" s="16">
        <v>18.600000000000001</v>
      </c>
      <c r="J5" s="18">
        <f t="shared" si="2"/>
        <v>-28.735632183908045</v>
      </c>
      <c r="K5" s="16">
        <v>27.1</v>
      </c>
      <c r="L5" s="16">
        <v>20.399999999999999</v>
      </c>
      <c r="M5" s="16">
        <f t="shared" si="3"/>
        <v>-24.723247232472335</v>
      </c>
    </row>
    <row r="6" spans="1:13" x14ac:dyDescent="0.25">
      <c r="A6" s="17">
        <v>1004</v>
      </c>
      <c r="B6" s="16">
        <v>25.4</v>
      </c>
      <c r="C6" s="16">
        <v>16.100000000000001</v>
      </c>
      <c r="D6" s="18">
        <f t="shared" si="0"/>
        <v>-36.614173228346445</v>
      </c>
      <c r="E6" s="16">
        <v>27</v>
      </c>
      <c r="F6" s="16">
        <v>16</v>
      </c>
      <c r="G6" s="18">
        <f t="shared" si="1"/>
        <v>-40.74074074074074</v>
      </c>
      <c r="H6" s="16">
        <v>24.3</v>
      </c>
      <c r="I6" s="16">
        <v>18.5</v>
      </c>
      <c r="J6" s="18">
        <f t="shared" si="2"/>
        <v>-23.86831275720165</v>
      </c>
      <c r="K6" s="16">
        <v>25.9</v>
      </c>
      <c r="L6" s="16">
        <v>17.899999999999999</v>
      </c>
      <c r="M6" s="16">
        <f t="shared" si="3"/>
        <v>-30.888030888030887</v>
      </c>
    </row>
    <row r="7" spans="1:13" x14ac:dyDescent="0.25">
      <c r="A7" s="17">
        <v>1005</v>
      </c>
      <c r="B7" s="16">
        <v>26</v>
      </c>
      <c r="C7" s="16">
        <v>17.5</v>
      </c>
      <c r="D7" s="18">
        <f t="shared" si="0"/>
        <v>-32.692307692307693</v>
      </c>
      <c r="E7" s="16">
        <v>24.3</v>
      </c>
      <c r="F7" s="16">
        <v>16.8</v>
      </c>
      <c r="G7" s="18">
        <f t="shared" si="1"/>
        <v>-30.864197530864196</v>
      </c>
      <c r="H7" s="16">
        <v>26.6</v>
      </c>
      <c r="I7" s="16">
        <v>18.600000000000001</v>
      </c>
      <c r="J7" s="18">
        <f t="shared" si="2"/>
        <v>-30.075187969924812</v>
      </c>
      <c r="K7" s="16">
        <v>24</v>
      </c>
      <c r="L7" s="16">
        <v>18.7</v>
      </c>
      <c r="M7" s="16">
        <f t="shared" si="3"/>
        <v>-22.083333333333336</v>
      </c>
    </row>
    <row r="8" spans="1:13" x14ac:dyDescent="0.25">
      <c r="A8" s="17">
        <v>1006</v>
      </c>
      <c r="B8" s="16">
        <v>26.3</v>
      </c>
      <c r="C8" s="16">
        <v>19.5</v>
      </c>
      <c r="D8" s="18">
        <f t="shared" si="0"/>
        <v>-25.855513307984797</v>
      </c>
      <c r="E8" s="16">
        <v>26.4</v>
      </c>
      <c r="F8" s="16">
        <v>19.600000000000001</v>
      </c>
      <c r="G8" s="18">
        <f t="shared" si="1"/>
        <v>-25.757575757575747</v>
      </c>
      <c r="H8" s="16">
        <v>29.6</v>
      </c>
      <c r="I8" s="16">
        <v>19.5</v>
      </c>
      <c r="J8" s="18">
        <f t="shared" si="2"/>
        <v>-34.121621621621621</v>
      </c>
      <c r="K8" s="16">
        <v>29.5</v>
      </c>
      <c r="L8" s="16">
        <v>19.600000000000001</v>
      </c>
      <c r="M8" s="16">
        <f t="shared" si="3"/>
        <v>-33.559322033898297</v>
      </c>
    </row>
    <row r="9" spans="1:13" x14ac:dyDescent="0.25">
      <c r="A9" s="17">
        <v>1007</v>
      </c>
      <c r="B9" s="16">
        <v>28.3</v>
      </c>
      <c r="C9" s="16">
        <v>21.4</v>
      </c>
      <c r="D9" s="18">
        <f t="shared" si="0"/>
        <v>-24.381625441696119</v>
      </c>
      <c r="E9" s="16">
        <v>29.3</v>
      </c>
      <c r="F9" s="16">
        <v>19.8</v>
      </c>
      <c r="G9" s="18">
        <f t="shared" si="1"/>
        <v>-32.423208191126278</v>
      </c>
      <c r="H9" s="16">
        <v>29.1</v>
      </c>
      <c r="I9" s="16">
        <v>21.2</v>
      </c>
      <c r="J9" s="18">
        <f t="shared" si="2"/>
        <v>-27.147766323024058</v>
      </c>
      <c r="K9" s="16">
        <v>28.2</v>
      </c>
      <c r="L9" s="16">
        <v>21.5</v>
      </c>
      <c r="M9" s="16">
        <f t="shared" si="3"/>
        <v>-23.75886524822695</v>
      </c>
    </row>
    <row r="10" spans="1:13" x14ac:dyDescent="0.25">
      <c r="A10" s="17">
        <v>1008</v>
      </c>
      <c r="B10" s="16">
        <v>26.8</v>
      </c>
      <c r="C10" s="16">
        <v>17.600000000000001</v>
      </c>
      <c r="D10" s="18">
        <f t="shared" si="0"/>
        <v>-34.328358208955223</v>
      </c>
      <c r="E10" s="16">
        <v>27.9</v>
      </c>
      <c r="F10" s="16">
        <v>17.5</v>
      </c>
      <c r="G10" s="18">
        <f t="shared" si="1"/>
        <v>-37.275985663082437</v>
      </c>
      <c r="H10" s="16">
        <v>28.4</v>
      </c>
      <c r="I10" s="16">
        <v>18.8</v>
      </c>
      <c r="J10" s="18">
        <f t="shared" si="2"/>
        <v>-33.802816901408441</v>
      </c>
      <c r="K10" s="16">
        <v>28.1</v>
      </c>
      <c r="L10" s="16">
        <v>18</v>
      </c>
      <c r="M10" s="16">
        <f t="shared" si="3"/>
        <v>-35.943060498220639</v>
      </c>
    </row>
    <row r="11" spans="1:13" x14ac:dyDescent="0.25">
      <c r="A11" s="17">
        <v>1009</v>
      </c>
      <c r="B11" s="16">
        <v>26</v>
      </c>
      <c r="C11" s="16">
        <v>18.600000000000001</v>
      </c>
      <c r="D11" s="18">
        <f t="shared" si="0"/>
        <v>-28.461538461538456</v>
      </c>
      <c r="E11" s="16">
        <v>27.1</v>
      </c>
      <c r="F11" s="16">
        <v>21.4</v>
      </c>
      <c r="G11" s="18">
        <f t="shared" si="1"/>
        <v>-21.03321033210333</v>
      </c>
      <c r="H11" s="16">
        <v>24.6</v>
      </c>
      <c r="I11" s="16">
        <v>20.3</v>
      </c>
      <c r="J11" s="18">
        <f t="shared" si="2"/>
        <v>-17.479674796747968</v>
      </c>
      <c r="K11" s="16">
        <v>26.2</v>
      </c>
      <c r="L11" s="16">
        <v>20.8</v>
      </c>
      <c r="M11" s="16">
        <f t="shared" si="3"/>
        <v>-20.610687022900759</v>
      </c>
    </row>
    <row r="12" spans="1:13" x14ac:dyDescent="0.25">
      <c r="A12" s="17">
        <v>1010</v>
      </c>
      <c r="B12" s="16">
        <v>25.3</v>
      </c>
      <c r="C12" s="16">
        <v>18.7</v>
      </c>
      <c r="D12" s="18">
        <f t="shared" si="0"/>
        <v>-26.086956521739136</v>
      </c>
      <c r="E12" s="16">
        <v>24.9</v>
      </c>
      <c r="F12" s="16">
        <v>17.399999999999999</v>
      </c>
      <c r="G12" s="18">
        <f t="shared" si="1"/>
        <v>-30.120481927710845</v>
      </c>
      <c r="H12" s="16">
        <v>25.9</v>
      </c>
      <c r="I12" s="16">
        <v>19.399999999999999</v>
      </c>
      <c r="J12" s="18">
        <f t="shared" si="2"/>
        <v>-25.096525096525095</v>
      </c>
      <c r="K12" s="16">
        <v>25.7</v>
      </c>
      <c r="L12" s="16">
        <v>17.2</v>
      </c>
      <c r="M12" s="16">
        <f t="shared" si="3"/>
        <v>-33.07392996108949</v>
      </c>
    </row>
    <row r="13" spans="1:13" s="14" customFormat="1" x14ac:dyDescent="0.25">
      <c r="A13" s="17">
        <v>1011</v>
      </c>
      <c r="B13" s="16">
        <v>27</v>
      </c>
      <c r="C13" s="16">
        <v>18.399999999999999</v>
      </c>
      <c r="D13" s="18">
        <f t="shared" si="0"/>
        <v>-31.851851851851858</v>
      </c>
      <c r="E13" s="16">
        <v>27.2</v>
      </c>
      <c r="F13" s="16">
        <v>18.899999999999999</v>
      </c>
      <c r="G13" s="18">
        <f t="shared" si="1"/>
        <v>-30.514705882352942</v>
      </c>
      <c r="H13" s="16">
        <v>26.6</v>
      </c>
      <c r="I13" s="16">
        <v>18.3</v>
      </c>
      <c r="J13" s="18">
        <f t="shared" si="2"/>
        <v>-31.203007518796994</v>
      </c>
      <c r="K13" s="16">
        <v>26.5</v>
      </c>
      <c r="L13" s="16">
        <v>18.8</v>
      </c>
      <c r="M13" s="16">
        <f t="shared" si="3"/>
        <v>-29.056603773584904</v>
      </c>
    </row>
    <row r="14" spans="1:13" x14ac:dyDescent="0.25">
      <c r="A14" s="17">
        <v>1012</v>
      </c>
      <c r="B14" s="16">
        <v>29.3</v>
      </c>
      <c r="C14" s="16">
        <v>20.2</v>
      </c>
      <c r="D14" s="18">
        <f t="shared" si="0"/>
        <v>-31.058020477815706</v>
      </c>
      <c r="E14" s="16">
        <v>25.2</v>
      </c>
      <c r="F14" s="16">
        <v>19.399999999999999</v>
      </c>
      <c r="G14" s="18">
        <f t="shared" si="1"/>
        <v>-23.015873015873019</v>
      </c>
      <c r="H14" s="16">
        <v>27</v>
      </c>
      <c r="I14" s="16">
        <v>19.8</v>
      </c>
      <c r="J14" s="18">
        <f t="shared" si="2"/>
        <v>-26.666666666666668</v>
      </c>
      <c r="K14" s="16">
        <v>27.9</v>
      </c>
      <c r="L14" s="16">
        <v>20.2</v>
      </c>
      <c r="M14" s="16">
        <f t="shared" si="3"/>
        <v>-27.598566308243726</v>
      </c>
    </row>
    <row r="15" spans="1:13" x14ac:dyDescent="0.25">
      <c r="A15" s="26" t="s">
        <v>1</v>
      </c>
      <c r="B15" s="7">
        <f t="shared" ref="B15:M15" si="4">AVERAGE(B3:B14)</f>
        <v>26.216666666666669</v>
      </c>
      <c r="C15" s="7">
        <f t="shared" si="4"/>
        <v>19.099999999999998</v>
      </c>
      <c r="D15" s="41">
        <f t="shared" si="4"/>
        <v>-26.179182838501323</v>
      </c>
      <c r="E15" s="7">
        <f t="shared" si="4"/>
        <v>26.849999999999998</v>
      </c>
      <c r="F15" s="7">
        <f t="shared" si="4"/>
        <v>18.508333333333336</v>
      </c>
      <c r="G15" s="41">
        <f t="shared" si="4"/>
        <v>-30.948597895004237</v>
      </c>
      <c r="H15" s="7">
        <f t="shared" si="4"/>
        <v>27</v>
      </c>
      <c r="I15" s="7">
        <f t="shared" si="4"/>
        <v>19.216666666666669</v>
      </c>
      <c r="J15" s="41">
        <f t="shared" si="4"/>
        <v>-28.638347899899031</v>
      </c>
      <c r="K15" s="7">
        <f t="shared" si="4"/>
        <v>26.741666666666664</v>
      </c>
      <c r="L15" s="7">
        <f t="shared" si="4"/>
        <v>19.383333333333333</v>
      </c>
      <c r="M15" s="7">
        <f t="shared" si="4"/>
        <v>-27.389771305570374</v>
      </c>
    </row>
    <row r="16" spans="1:13" x14ac:dyDescent="0.25">
      <c r="A16" s="17" t="s">
        <v>0</v>
      </c>
      <c r="B16" s="16">
        <f t="shared" ref="B16:M16" si="5">STDEV(B3:B14)</f>
        <v>2.2073568452844778</v>
      </c>
      <c r="C16" s="16">
        <f t="shared" si="5"/>
        <v>2.2340342635933816</v>
      </c>
      <c r="D16" s="18">
        <f t="shared" si="5"/>
        <v>15.419175839668437</v>
      </c>
      <c r="E16" s="16">
        <f t="shared" si="5"/>
        <v>1.4525839046333955</v>
      </c>
      <c r="F16" s="16">
        <f t="shared" si="5"/>
        <v>1.5281946171475633</v>
      </c>
      <c r="G16" s="18">
        <f t="shared" si="5"/>
        <v>6.0143935364157821</v>
      </c>
      <c r="H16" s="16">
        <f t="shared" si="5"/>
        <v>1.6991976716299748</v>
      </c>
      <c r="I16" s="16">
        <f t="shared" si="5"/>
        <v>1.100275447606671</v>
      </c>
      <c r="J16" s="18">
        <f t="shared" si="5"/>
        <v>5.1366408150789988</v>
      </c>
      <c r="K16" s="16">
        <f t="shared" si="5"/>
        <v>1.5030020464108329</v>
      </c>
      <c r="L16" s="16">
        <f t="shared" si="5"/>
        <v>1.2875864195768718</v>
      </c>
      <c r="M16" s="16">
        <f t="shared" si="5"/>
        <v>5.1467597466745181</v>
      </c>
    </row>
  </sheetData>
  <mergeCells count="4">
    <mergeCell ref="B1:D1"/>
    <mergeCell ref="E1:G1"/>
    <mergeCell ref="H1:J1"/>
    <mergeCell ref="K1:M1"/>
  </mergeCells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FFA0D-65D2-451C-9A46-CFEE6C0752F3}">
  <dimension ref="A1:M15"/>
  <sheetViews>
    <sheetView topLeftCell="F1" workbookViewId="0">
      <selection activeCell="B15" sqref="B15"/>
    </sheetView>
  </sheetViews>
  <sheetFormatPr defaultRowHeight="15" x14ac:dyDescent="0.25"/>
  <sheetData>
    <row r="1" spans="1:13" x14ac:dyDescent="0.25">
      <c r="A1" s="17"/>
      <c r="B1" s="61" t="s">
        <v>93</v>
      </c>
      <c r="C1" s="61"/>
      <c r="D1" s="63"/>
      <c r="E1" s="62" t="s">
        <v>11</v>
      </c>
      <c r="F1" s="61"/>
      <c r="G1" s="63"/>
      <c r="H1" s="62" t="s">
        <v>92</v>
      </c>
      <c r="I1" s="61"/>
      <c r="J1" s="63"/>
      <c r="K1" s="62" t="s">
        <v>9</v>
      </c>
      <c r="L1" s="61"/>
      <c r="M1" s="63"/>
    </row>
    <row r="2" spans="1:13" x14ac:dyDescent="0.25">
      <c r="B2" s="17" t="s">
        <v>91</v>
      </c>
      <c r="C2" s="17" t="s">
        <v>90</v>
      </c>
      <c r="D2" s="22" t="s">
        <v>89</v>
      </c>
      <c r="E2" s="25" t="s">
        <v>91</v>
      </c>
      <c r="F2" s="17" t="s">
        <v>90</v>
      </c>
      <c r="G2" s="22" t="s">
        <v>89</v>
      </c>
      <c r="H2" s="25" t="s">
        <v>91</v>
      </c>
      <c r="I2" s="17" t="s">
        <v>90</v>
      </c>
      <c r="J2" s="22" t="s">
        <v>89</v>
      </c>
      <c r="K2" s="25" t="s">
        <v>91</v>
      </c>
      <c r="L2" s="17" t="s">
        <v>90</v>
      </c>
      <c r="M2" s="22" t="s">
        <v>89</v>
      </c>
    </row>
    <row r="3" spans="1:13" x14ac:dyDescent="0.25">
      <c r="A3" s="17">
        <v>1001</v>
      </c>
      <c r="B3" s="16">
        <v>4</v>
      </c>
      <c r="C3" s="16">
        <v>-9.1999999999999993</v>
      </c>
      <c r="D3" s="18">
        <f t="shared" ref="D3:D13" si="0">((C3-B3)/B3)*100</f>
        <v>-330</v>
      </c>
      <c r="E3" s="19">
        <v>3.9</v>
      </c>
      <c r="F3" s="16">
        <v>-8.4</v>
      </c>
      <c r="G3" s="18">
        <f>((F3-E3)/E3)*100</f>
        <v>-315.38461538461542</v>
      </c>
      <c r="H3" s="19">
        <v>2.9</v>
      </c>
      <c r="I3" s="16">
        <v>-9.1999999999999993</v>
      </c>
      <c r="J3" s="18">
        <f>((I3-H3)/H3)*100</f>
        <v>-417.24137931034483</v>
      </c>
      <c r="K3" s="19">
        <v>2.2999999999999998</v>
      </c>
      <c r="L3" s="16">
        <v>-6</v>
      </c>
      <c r="M3" s="18">
        <f>((L3-K3)/K3)*100</f>
        <v>-360.86956521739137</v>
      </c>
    </row>
    <row r="4" spans="1:13" x14ac:dyDescent="0.25">
      <c r="A4" s="17">
        <v>1002</v>
      </c>
      <c r="B4" s="16">
        <v>0.1</v>
      </c>
      <c r="C4" s="16">
        <v>-5</v>
      </c>
      <c r="D4" s="18">
        <f t="shared" si="0"/>
        <v>-5099.9999999999991</v>
      </c>
      <c r="E4" s="19">
        <v>4.5999999999999996</v>
      </c>
      <c r="F4" s="16">
        <v>-6</v>
      </c>
      <c r="G4" s="18">
        <f>((F4-E4)/E4)*100</f>
        <v>-230.43478260869566</v>
      </c>
      <c r="H4" s="19">
        <v>1.9</v>
      </c>
      <c r="I4" s="16">
        <v>-7.4</v>
      </c>
      <c r="J4" s="18">
        <f>((I4-H4)/H4)*100</f>
        <v>-489.47368421052636</v>
      </c>
      <c r="K4" s="19">
        <v>3.1</v>
      </c>
      <c r="L4" s="16">
        <v>-5</v>
      </c>
      <c r="M4" s="18">
        <f>((L4-K4)/K4)*100</f>
        <v>-261.29032258064512</v>
      </c>
    </row>
    <row r="5" spans="1:13" x14ac:dyDescent="0.25">
      <c r="A5" s="17">
        <v>1003</v>
      </c>
      <c r="B5" s="16">
        <v>1.1000000000000001</v>
      </c>
      <c r="C5" s="16">
        <v>-10.9</v>
      </c>
      <c r="D5" s="18">
        <f t="shared" si="0"/>
        <v>-1090.9090909090908</v>
      </c>
      <c r="E5" s="19">
        <v>2.9</v>
      </c>
      <c r="F5" s="16">
        <v>-11.1</v>
      </c>
      <c r="G5" s="18">
        <f>((F5-E5)/E5)*100</f>
        <v>-482.75862068965517</v>
      </c>
      <c r="H5" s="19">
        <v>-0.1</v>
      </c>
      <c r="I5" s="16">
        <v>-7.5</v>
      </c>
      <c r="J5" s="18">
        <f>((I5-H5)/-H5)*100</f>
        <v>-7400</v>
      </c>
      <c r="K5" s="19">
        <v>1.6</v>
      </c>
      <c r="L5" s="16">
        <v>-8.1</v>
      </c>
      <c r="M5" s="18">
        <f>((L5-K5)/K5)*100</f>
        <v>-606.24999999999989</v>
      </c>
    </row>
    <row r="6" spans="1:13" x14ac:dyDescent="0.25">
      <c r="A6" s="17">
        <v>1004</v>
      </c>
      <c r="B6" s="16">
        <v>1.7</v>
      </c>
      <c r="C6" s="16">
        <v>-8.6999999999999993</v>
      </c>
      <c r="D6" s="18">
        <f t="shared" si="0"/>
        <v>-611.76470588235293</v>
      </c>
      <c r="E6" s="19">
        <v>-0.2</v>
      </c>
      <c r="F6" s="16">
        <v>-10</v>
      </c>
      <c r="G6" s="18">
        <f>((F6-E6)/-E6)*100</f>
        <v>-4900</v>
      </c>
      <c r="H6" s="19">
        <v>2.4</v>
      </c>
      <c r="I6" s="16">
        <v>-7.3</v>
      </c>
      <c r="J6" s="18">
        <f t="shared" ref="J6:J13" si="1">((I6-H6)/H6)*100</f>
        <v>-404.16666666666669</v>
      </c>
      <c r="K6" s="19">
        <v>-0.5</v>
      </c>
      <c r="L6" s="16">
        <v>-7.2</v>
      </c>
      <c r="M6" s="18">
        <f>((L6-K6)/-K6)*100</f>
        <v>-1340</v>
      </c>
    </row>
    <row r="7" spans="1:13" x14ac:dyDescent="0.25">
      <c r="A7" s="17">
        <v>1005</v>
      </c>
      <c r="B7" s="16">
        <v>2.1</v>
      </c>
      <c r="C7" s="16">
        <v>-6</v>
      </c>
      <c r="D7" s="18">
        <f t="shared" si="0"/>
        <v>-385.71428571428567</v>
      </c>
      <c r="E7" s="19">
        <v>2.2000000000000002</v>
      </c>
      <c r="F7" s="16">
        <v>-6.1</v>
      </c>
      <c r="G7" s="18">
        <f t="shared" ref="G7:G13" si="2">((F7-E7)/E7)*100</f>
        <v>-377.27272727272731</v>
      </c>
      <c r="H7" s="19">
        <v>5.8</v>
      </c>
      <c r="I7" s="16">
        <v>-6</v>
      </c>
      <c r="J7" s="18">
        <f t="shared" si="1"/>
        <v>-203.44827586206898</v>
      </c>
      <c r="K7" s="19">
        <v>5.6</v>
      </c>
      <c r="L7" s="16">
        <v>-5.9</v>
      </c>
      <c r="M7" s="18">
        <f t="shared" ref="M7:M13" si="3">((L7-K7)/K7)*100</f>
        <v>-205.35714285714289</v>
      </c>
    </row>
    <row r="8" spans="1:13" x14ac:dyDescent="0.25">
      <c r="A8" s="17">
        <v>1006</v>
      </c>
      <c r="B8" s="16">
        <v>4.3</v>
      </c>
      <c r="C8" s="16">
        <v>-3.7</v>
      </c>
      <c r="D8" s="18">
        <f t="shared" si="0"/>
        <v>-186.04651162790697</v>
      </c>
      <c r="E8" s="19">
        <v>5.4</v>
      </c>
      <c r="F8" s="16">
        <v>-5.8</v>
      </c>
      <c r="G8" s="18">
        <f t="shared" si="2"/>
        <v>-207.40740740740739</v>
      </c>
      <c r="H8" s="19">
        <v>5.2</v>
      </c>
      <c r="I8" s="16">
        <v>-4</v>
      </c>
      <c r="J8" s="18">
        <f t="shared" si="1"/>
        <v>-176.92307692307691</v>
      </c>
      <c r="K8" s="19">
        <v>4.2</v>
      </c>
      <c r="L8" s="16">
        <v>-3.6</v>
      </c>
      <c r="M8" s="18">
        <f t="shared" si="3"/>
        <v>-185.71428571428572</v>
      </c>
    </row>
    <row r="9" spans="1:13" x14ac:dyDescent="0.25">
      <c r="A9" s="17">
        <v>1007</v>
      </c>
      <c r="B9" s="16">
        <v>2.6</v>
      </c>
      <c r="C9" s="16">
        <v>-8.6999999999999993</v>
      </c>
      <c r="D9" s="18">
        <f t="shared" si="0"/>
        <v>-434.61538461538458</v>
      </c>
      <c r="E9" s="19">
        <v>3.9</v>
      </c>
      <c r="F9" s="16">
        <v>-8.8000000000000007</v>
      </c>
      <c r="G9" s="18">
        <f t="shared" si="2"/>
        <v>-325.64102564102569</v>
      </c>
      <c r="H9" s="19">
        <v>4.4000000000000004</v>
      </c>
      <c r="I9" s="16">
        <v>-7</v>
      </c>
      <c r="J9" s="18">
        <f t="shared" si="1"/>
        <v>-259.09090909090907</v>
      </c>
      <c r="K9" s="19">
        <v>4.0999999999999996</v>
      </c>
      <c r="L9" s="16">
        <v>-8.1999999999999993</v>
      </c>
      <c r="M9" s="18">
        <f t="shared" si="3"/>
        <v>-300</v>
      </c>
    </row>
    <row r="10" spans="1:13" x14ac:dyDescent="0.25">
      <c r="A10" s="17">
        <v>1008</v>
      </c>
      <c r="B10" s="16">
        <v>1.8</v>
      </c>
      <c r="C10" s="16">
        <v>-7.5</v>
      </c>
      <c r="D10" s="18">
        <f t="shared" si="0"/>
        <v>-516.66666666666674</v>
      </c>
      <c r="E10" s="19">
        <v>3</v>
      </c>
      <c r="F10" s="16">
        <v>-3.8</v>
      </c>
      <c r="G10" s="18">
        <f t="shared" si="2"/>
        <v>-226.66666666666666</v>
      </c>
      <c r="H10" s="19">
        <v>0.2</v>
      </c>
      <c r="I10" s="16">
        <v>-5.2</v>
      </c>
      <c r="J10" s="18">
        <f t="shared" si="1"/>
        <v>-2700</v>
      </c>
      <c r="K10" s="19">
        <v>2</v>
      </c>
      <c r="L10" s="16">
        <v>-4.5999999999999996</v>
      </c>
      <c r="M10" s="18">
        <f t="shared" si="3"/>
        <v>-330</v>
      </c>
    </row>
    <row r="11" spans="1:13" x14ac:dyDescent="0.25">
      <c r="A11" s="17">
        <v>1009</v>
      </c>
      <c r="B11" s="16">
        <v>1.1000000000000001</v>
      </c>
      <c r="C11" s="16">
        <v>-7.3</v>
      </c>
      <c r="D11" s="18">
        <f t="shared" si="0"/>
        <v>-763.63636363636363</v>
      </c>
      <c r="E11" s="19">
        <v>0.5</v>
      </c>
      <c r="F11" s="16">
        <v>-9.1999999999999993</v>
      </c>
      <c r="G11" s="18">
        <f t="shared" si="2"/>
        <v>-1939.9999999999998</v>
      </c>
      <c r="H11" s="19">
        <v>1.7</v>
      </c>
      <c r="I11" s="16">
        <v>-6.3</v>
      </c>
      <c r="J11" s="18">
        <f t="shared" si="1"/>
        <v>-470.58823529411768</v>
      </c>
      <c r="K11" s="19">
        <v>1.5</v>
      </c>
      <c r="L11" s="16">
        <v>-9.4</v>
      </c>
      <c r="M11" s="18">
        <f t="shared" si="3"/>
        <v>-726.66666666666663</v>
      </c>
    </row>
    <row r="12" spans="1:13" x14ac:dyDescent="0.25">
      <c r="A12" s="17">
        <v>1010</v>
      </c>
      <c r="B12" s="16">
        <v>2.9</v>
      </c>
      <c r="C12" s="16">
        <v>-7.5</v>
      </c>
      <c r="D12" s="18">
        <f t="shared" si="0"/>
        <v>-358.62068965517244</v>
      </c>
      <c r="E12" s="19">
        <v>3.1</v>
      </c>
      <c r="F12" s="16">
        <v>-7.1</v>
      </c>
      <c r="G12" s="18">
        <f t="shared" si="2"/>
        <v>-329.0322580645161</v>
      </c>
      <c r="H12" s="19">
        <v>2.4</v>
      </c>
      <c r="I12" s="16">
        <v>-7</v>
      </c>
      <c r="J12" s="18">
        <f t="shared" si="1"/>
        <v>-391.66666666666669</v>
      </c>
      <c r="K12" s="19">
        <v>2.5</v>
      </c>
      <c r="L12" s="16">
        <v>-7.8</v>
      </c>
      <c r="M12" s="18">
        <f t="shared" si="3"/>
        <v>-412</v>
      </c>
    </row>
    <row r="13" spans="1:13" x14ac:dyDescent="0.25">
      <c r="A13" s="17">
        <v>1011</v>
      </c>
      <c r="B13" s="16">
        <v>5.4</v>
      </c>
      <c r="C13" s="16">
        <v>-5.2</v>
      </c>
      <c r="D13" s="18">
        <f t="shared" si="0"/>
        <v>-196.2962962962963</v>
      </c>
      <c r="E13" s="19">
        <v>0.8</v>
      </c>
      <c r="F13" s="16">
        <v>-6.3</v>
      </c>
      <c r="G13" s="18">
        <f t="shared" si="2"/>
        <v>-887.49999999999977</v>
      </c>
      <c r="H13" s="19">
        <v>3</v>
      </c>
      <c r="I13" s="16">
        <v>-5.8</v>
      </c>
      <c r="J13" s="18">
        <f t="shared" si="1"/>
        <v>-293.33333333333337</v>
      </c>
      <c r="K13" s="19">
        <v>3.9</v>
      </c>
      <c r="L13" s="16">
        <v>-5.0999999999999996</v>
      </c>
      <c r="M13" s="18">
        <f t="shared" si="3"/>
        <v>-230.7692307692308</v>
      </c>
    </row>
    <row r="14" spans="1:13" x14ac:dyDescent="0.25">
      <c r="A14" s="26" t="s">
        <v>1</v>
      </c>
      <c r="B14" s="7">
        <f t="shared" ref="B14:M14" si="4">AVERAGE(B3:B13)</f>
        <v>2.4636363636363638</v>
      </c>
      <c r="C14" s="7">
        <f t="shared" si="4"/>
        <v>-7.245454545454546</v>
      </c>
      <c r="D14" s="41">
        <f t="shared" si="4"/>
        <v>-906.75181772759254</v>
      </c>
      <c r="E14" s="42">
        <f t="shared" si="4"/>
        <v>2.7363636363636368</v>
      </c>
      <c r="F14" s="7">
        <f t="shared" si="4"/>
        <v>-7.5090909090909088</v>
      </c>
      <c r="G14" s="41">
        <f t="shared" si="4"/>
        <v>-929.28164579411896</v>
      </c>
      <c r="H14" s="42">
        <f t="shared" si="4"/>
        <v>2.709090909090909</v>
      </c>
      <c r="I14" s="7">
        <f t="shared" si="4"/>
        <v>-6.6090909090909093</v>
      </c>
      <c r="J14" s="41">
        <f t="shared" si="4"/>
        <v>-1200.5392933961555</v>
      </c>
      <c r="K14" s="42">
        <f t="shared" si="4"/>
        <v>2.7545454545454544</v>
      </c>
      <c r="L14" s="7">
        <f t="shared" si="4"/>
        <v>-6.4454545454545444</v>
      </c>
      <c r="M14" s="41">
        <f t="shared" si="4"/>
        <v>-450.81065580048744</v>
      </c>
    </row>
    <row r="15" spans="1:13" x14ac:dyDescent="0.25">
      <c r="A15" s="17" t="s">
        <v>0</v>
      </c>
      <c r="B15" s="16">
        <f t="shared" ref="B15:M15" si="5">STDEV(B3:B13)</f>
        <v>1.5819435686981558</v>
      </c>
      <c r="C15" s="16">
        <f t="shared" si="5"/>
        <v>2.1186616701888155</v>
      </c>
      <c r="D15" s="18">
        <f t="shared" si="5"/>
        <v>1415.2228295944838</v>
      </c>
      <c r="E15" s="19">
        <f t="shared" si="5"/>
        <v>1.7653740268128599</v>
      </c>
      <c r="F15" s="16">
        <f t="shared" si="5"/>
        <v>2.1676967248462318</v>
      </c>
      <c r="G15" s="18">
        <f t="shared" si="5"/>
        <v>1410.6277417091981</v>
      </c>
      <c r="H15" s="19">
        <f t="shared" si="5"/>
        <v>1.8651833933715722</v>
      </c>
      <c r="I15" s="16">
        <f t="shared" si="5"/>
        <v>1.3721913463176643</v>
      </c>
      <c r="J15" s="18">
        <f t="shared" si="5"/>
        <v>2176.5455793621809</v>
      </c>
      <c r="K15" s="19">
        <f t="shared" si="5"/>
        <v>1.6663514853497368</v>
      </c>
      <c r="L15" s="16">
        <f t="shared" si="5"/>
        <v>1.8123816575785816</v>
      </c>
      <c r="M15" s="18">
        <f t="shared" si="5"/>
        <v>339.51583930851433</v>
      </c>
    </row>
  </sheetData>
  <mergeCells count="4">
    <mergeCell ref="B1:D1"/>
    <mergeCell ref="E1:G1"/>
    <mergeCell ref="H1:J1"/>
    <mergeCell ref="K1:M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1901-A301-4422-9B2A-AA26022EA8BA}">
  <dimension ref="A1:M16"/>
  <sheetViews>
    <sheetView topLeftCell="D1" zoomScale="85" zoomScaleNormal="85" workbookViewId="0">
      <selection activeCell="B15" sqref="B15"/>
    </sheetView>
  </sheetViews>
  <sheetFormatPr defaultRowHeight="15" x14ac:dyDescent="0.25"/>
  <sheetData>
    <row r="1" spans="1:13" x14ac:dyDescent="0.25">
      <c r="A1" s="17"/>
      <c r="B1" s="61" t="s">
        <v>93</v>
      </c>
      <c r="C1" s="61"/>
      <c r="D1" s="63"/>
      <c r="E1" s="62" t="s">
        <v>11</v>
      </c>
      <c r="F1" s="61"/>
      <c r="G1" s="63"/>
      <c r="H1" s="62" t="s">
        <v>92</v>
      </c>
      <c r="I1" s="61"/>
      <c r="J1" s="63"/>
      <c r="K1" s="61" t="s">
        <v>9</v>
      </c>
      <c r="L1" s="61"/>
      <c r="M1" s="61"/>
    </row>
    <row r="2" spans="1:13" x14ac:dyDescent="0.25">
      <c r="A2" s="17"/>
      <c r="B2" s="17" t="s">
        <v>91</v>
      </c>
      <c r="C2" s="17" t="s">
        <v>90</v>
      </c>
      <c r="D2" s="22" t="s">
        <v>89</v>
      </c>
      <c r="E2" s="25" t="s">
        <v>91</v>
      </c>
      <c r="F2" s="17" t="s">
        <v>90</v>
      </c>
      <c r="G2" s="22" t="s">
        <v>89</v>
      </c>
      <c r="H2" s="25" t="s">
        <v>91</v>
      </c>
      <c r="I2" s="17" t="s">
        <v>90</v>
      </c>
      <c r="J2" s="22" t="s">
        <v>89</v>
      </c>
      <c r="K2" s="17" t="s">
        <v>91</v>
      </c>
      <c r="L2" s="17" t="s">
        <v>90</v>
      </c>
      <c r="M2" s="17" t="s">
        <v>89</v>
      </c>
    </row>
    <row r="3" spans="1:13" x14ac:dyDescent="0.25">
      <c r="A3" s="17">
        <v>1001</v>
      </c>
      <c r="B3" s="16">
        <v>4.6900000000000004</v>
      </c>
      <c r="C3" s="16">
        <v>5.62</v>
      </c>
      <c r="D3" s="18">
        <f t="shared" ref="D3:D14" si="0">((C3-B3)/B3)*100</f>
        <v>19.829424307036238</v>
      </c>
      <c r="E3" s="19">
        <v>4.45</v>
      </c>
      <c r="F3" s="16">
        <v>5.23</v>
      </c>
      <c r="G3" s="18">
        <f t="shared" ref="G3:G14" si="1">((F3-E3)/E3)*100</f>
        <v>17.528089887640455</v>
      </c>
      <c r="H3" s="19">
        <v>5.05</v>
      </c>
      <c r="I3" s="16">
        <v>5.45</v>
      </c>
      <c r="J3" s="18">
        <f t="shared" ref="J3:J14" si="2">((I3-H3)/H3)*100</f>
        <v>7.9207920792079278</v>
      </c>
      <c r="K3" s="16">
        <v>4.18</v>
      </c>
      <c r="L3" s="16">
        <v>5.26</v>
      </c>
      <c r="M3" s="16">
        <f t="shared" ref="M3:M14" si="3">((L3-K3)/K3)*100</f>
        <v>25.837320574162682</v>
      </c>
    </row>
    <row r="4" spans="1:13" x14ac:dyDescent="0.25">
      <c r="A4" s="17">
        <v>1002</v>
      </c>
      <c r="B4" s="16">
        <v>5.91</v>
      </c>
      <c r="C4" s="16">
        <v>6.36</v>
      </c>
      <c r="D4" s="18">
        <f t="shared" si="0"/>
        <v>7.6142131979695469</v>
      </c>
      <c r="E4" s="19">
        <v>5.82</v>
      </c>
      <c r="F4" s="16">
        <v>7.61</v>
      </c>
      <c r="G4" s="18">
        <f t="shared" si="1"/>
        <v>30.756013745704468</v>
      </c>
      <c r="H4" s="19">
        <v>5.59</v>
      </c>
      <c r="I4" s="16">
        <v>5.47</v>
      </c>
      <c r="J4" s="18">
        <f t="shared" si="2"/>
        <v>-2.1466905187835441</v>
      </c>
      <c r="K4" s="16">
        <v>5.07</v>
      </c>
      <c r="L4" s="16">
        <v>6.24</v>
      </c>
      <c r="M4" s="16">
        <f t="shared" si="3"/>
        <v>23.076923076923077</v>
      </c>
    </row>
    <row r="5" spans="1:13" x14ac:dyDescent="0.25">
      <c r="A5" s="17">
        <v>1003</v>
      </c>
      <c r="B5" s="16">
        <v>5.35</v>
      </c>
      <c r="C5" s="16">
        <v>3.78</v>
      </c>
      <c r="D5" s="18">
        <f t="shared" si="0"/>
        <v>-29.345794392523359</v>
      </c>
      <c r="E5" s="19">
        <v>3.65</v>
      </c>
      <c r="F5" s="16">
        <v>5.37</v>
      </c>
      <c r="G5" s="18">
        <f t="shared" si="1"/>
        <v>47.12328767123288</v>
      </c>
      <c r="H5" s="19">
        <v>3.97</v>
      </c>
      <c r="I5" s="16">
        <v>4.91</v>
      </c>
      <c r="J5" s="18">
        <f t="shared" si="2"/>
        <v>23.677581863979846</v>
      </c>
      <c r="K5" s="16">
        <v>5.32</v>
      </c>
      <c r="L5" s="16">
        <v>5.15</v>
      </c>
      <c r="M5" s="16">
        <f t="shared" si="3"/>
        <v>-3.1954887218045096</v>
      </c>
    </row>
    <row r="6" spans="1:13" x14ac:dyDescent="0.25">
      <c r="A6" s="17">
        <v>1004</v>
      </c>
      <c r="B6" s="16">
        <v>4.96</v>
      </c>
      <c r="C6" s="16">
        <v>6.41</v>
      </c>
      <c r="D6" s="18">
        <f t="shared" si="0"/>
        <v>29.233870967741936</v>
      </c>
      <c r="E6" s="19">
        <v>4.66</v>
      </c>
      <c r="F6" s="16">
        <v>6.32</v>
      </c>
      <c r="G6" s="18">
        <f t="shared" si="1"/>
        <v>35.622317596566525</v>
      </c>
      <c r="H6" s="19">
        <v>6.18</v>
      </c>
      <c r="I6" s="16">
        <v>6.36</v>
      </c>
      <c r="J6" s="18">
        <f t="shared" si="2"/>
        <v>2.9126213592233108</v>
      </c>
      <c r="K6" s="16">
        <v>4.82</v>
      </c>
      <c r="L6" s="16">
        <v>6.72</v>
      </c>
      <c r="M6" s="16">
        <f t="shared" si="3"/>
        <v>39.419087136929448</v>
      </c>
    </row>
    <row r="7" spans="1:13" x14ac:dyDescent="0.25">
      <c r="A7" s="17">
        <v>1005</v>
      </c>
      <c r="B7" s="16">
        <v>5.83</v>
      </c>
      <c r="C7" s="16">
        <v>6.64</v>
      </c>
      <c r="D7" s="18">
        <f t="shared" si="0"/>
        <v>13.893653516295018</v>
      </c>
      <c r="E7" s="19">
        <v>6.9</v>
      </c>
      <c r="F7" s="16">
        <v>6.7</v>
      </c>
      <c r="G7" s="18">
        <f t="shared" si="1"/>
        <v>-2.8985507246376838</v>
      </c>
      <c r="H7" s="19">
        <v>5.43</v>
      </c>
      <c r="I7" s="16">
        <v>6.77</v>
      </c>
      <c r="J7" s="18">
        <f t="shared" si="2"/>
        <v>24.677716390423569</v>
      </c>
      <c r="K7" s="16">
        <v>5.5</v>
      </c>
      <c r="L7" s="16">
        <v>6.75</v>
      </c>
      <c r="M7" s="16">
        <f t="shared" si="3"/>
        <v>22.727272727272727</v>
      </c>
    </row>
    <row r="8" spans="1:13" x14ac:dyDescent="0.25">
      <c r="A8" s="17">
        <v>1006</v>
      </c>
      <c r="B8" s="16">
        <v>5.6</v>
      </c>
      <c r="C8" s="16">
        <v>5.0199999999999996</v>
      </c>
      <c r="D8" s="18">
        <f t="shared" si="0"/>
        <v>-10.357142857142859</v>
      </c>
      <c r="E8" s="19">
        <v>6.76</v>
      </c>
      <c r="F8" s="16">
        <v>6.05</v>
      </c>
      <c r="G8" s="18">
        <f t="shared" si="1"/>
        <v>-10.502958579881657</v>
      </c>
      <c r="H8" s="19">
        <v>5.57</v>
      </c>
      <c r="I8" s="16">
        <v>5.84</v>
      </c>
      <c r="J8" s="18">
        <f t="shared" si="2"/>
        <v>4.8473967684021462</v>
      </c>
      <c r="K8" s="16">
        <v>5.57</v>
      </c>
      <c r="L8" s="16">
        <v>6.2</v>
      </c>
      <c r="M8" s="16">
        <f t="shared" si="3"/>
        <v>11.310592459605024</v>
      </c>
    </row>
    <row r="9" spans="1:13" x14ac:dyDescent="0.25">
      <c r="A9" s="17">
        <v>1007</v>
      </c>
      <c r="B9" s="16">
        <v>4.62</v>
      </c>
      <c r="C9" s="16">
        <v>5.21</v>
      </c>
      <c r="D9" s="18">
        <f t="shared" si="0"/>
        <v>12.770562770562769</v>
      </c>
      <c r="E9" s="19">
        <v>4.5599999999999996</v>
      </c>
      <c r="F9" s="16">
        <v>6.36</v>
      </c>
      <c r="G9" s="18">
        <f t="shared" si="1"/>
        <v>39.473684210526336</v>
      </c>
      <c r="H9" s="19">
        <v>5.48</v>
      </c>
      <c r="I9" s="16">
        <v>5.26</v>
      </c>
      <c r="J9" s="18">
        <f t="shared" si="2"/>
        <v>-4.0145985401459967</v>
      </c>
      <c r="K9" s="16">
        <v>4.32</v>
      </c>
      <c r="L9" s="16">
        <v>5.1100000000000003</v>
      </c>
      <c r="M9" s="16">
        <f t="shared" si="3"/>
        <v>18.287037037037038</v>
      </c>
    </row>
    <row r="10" spans="1:13" x14ac:dyDescent="0.25">
      <c r="A10" s="17">
        <v>1008</v>
      </c>
      <c r="B10" s="16">
        <v>4.71</v>
      </c>
      <c r="C10" s="16">
        <v>5.76</v>
      </c>
      <c r="D10" s="18">
        <f t="shared" si="0"/>
        <v>22.292993630573243</v>
      </c>
      <c r="E10" s="19">
        <v>4.8</v>
      </c>
      <c r="F10" s="16">
        <v>6.24</v>
      </c>
      <c r="G10" s="18">
        <f t="shared" si="1"/>
        <v>30.000000000000011</v>
      </c>
      <c r="H10" s="19">
        <v>5.29</v>
      </c>
      <c r="I10" s="16">
        <v>5.51</v>
      </c>
      <c r="J10" s="18">
        <f t="shared" si="2"/>
        <v>4.1587901701323204</v>
      </c>
      <c r="K10" s="16">
        <v>5.08</v>
      </c>
      <c r="L10" s="16">
        <v>6.02</v>
      </c>
      <c r="M10" s="16">
        <f t="shared" si="3"/>
        <v>18.503937007874004</v>
      </c>
    </row>
    <row r="11" spans="1:13" x14ac:dyDescent="0.25">
      <c r="A11" s="17">
        <v>1009</v>
      </c>
      <c r="B11" s="16">
        <v>5.28</v>
      </c>
      <c r="C11" s="16">
        <v>5.23</v>
      </c>
      <c r="D11" s="18">
        <f t="shared" si="0"/>
        <v>-0.94696969696969358</v>
      </c>
      <c r="E11" s="19">
        <v>4.8600000000000003</v>
      </c>
      <c r="F11" s="16">
        <v>6.33</v>
      </c>
      <c r="G11" s="18">
        <f t="shared" si="1"/>
        <v>30.246913580246908</v>
      </c>
      <c r="H11" s="19">
        <v>6.55</v>
      </c>
      <c r="I11" s="16">
        <v>4.8099999999999996</v>
      </c>
      <c r="J11" s="18">
        <f t="shared" si="2"/>
        <v>-26.564885496183209</v>
      </c>
      <c r="K11" s="16">
        <v>5.87</v>
      </c>
      <c r="L11" s="16">
        <v>4.95</v>
      </c>
      <c r="M11" s="16">
        <f t="shared" si="3"/>
        <v>-15.672913117546846</v>
      </c>
    </row>
    <row r="12" spans="1:13" x14ac:dyDescent="0.25">
      <c r="A12" s="17">
        <v>1010</v>
      </c>
      <c r="B12" s="16">
        <v>5.16</v>
      </c>
      <c r="C12" s="16">
        <v>5.33</v>
      </c>
      <c r="D12" s="18">
        <f t="shared" si="0"/>
        <v>3.294573643410851</v>
      </c>
      <c r="E12" s="19">
        <v>4.87</v>
      </c>
      <c r="F12" s="16">
        <v>5.74</v>
      </c>
      <c r="G12" s="18">
        <f t="shared" si="1"/>
        <v>17.864476386036962</v>
      </c>
      <c r="H12" s="19">
        <v>4.58</v>
      </c>
      <c r="I12" s="16">
        <v>7.15</v>
      </c>
      <c r="J12" s="18">
        <f t="shared" si="2"/>
        <v>56.113537117903931</v>
      </c>
      <c r="K12" s="16">
        <v>5.04</v>
      </c>
      <c r="L12" s="16">
        <v>6.61</v>
      </c>
      <c r="M12" s="16">
        <f t="shared" si="3"/>
        <v>31.150793650793656</v>
      </c>
    </row>
    <row r="13" spans="1:13" s="14" customFormat="1" x14ac:dyDescent="0.25">
      <c r="A13" s="17">
        <v>1011</v>
      </c>
      <c r="B13" s="16">
        <v>4.95</v>
      </c>
      <c r="C13" s="16">
        <v>6.09</v>
      </c>
      <c r="D13" s="18">
        <f t="shared" si="0"/>
        <v>23.030303030303024</v>
      </c>
      <c r="E13" s="19">
        <v>5.0999999999999996</v>
      </c>
      <c r="F13" s="16">
        <v>6.57</v>
      </c>
      <c r="G13" s="18">
        <f t="shared" si="1"/>
        <v>28.823529411764721</v>
      </c>
      <c r="H13" s="19">
        <v>5.74</v>
      </c>
      <c r="I13" s="16">
        <v>5.93</v>
      </c>
      <c r="J13" s="18">
        <f t="shared" si="2"/>
        <v>3.3101045296167162</v>
      </c>
      <c r="K13" s="16">
        <v>5.53</v>
      </c>
      <c r="L13" s="16">
        <v>6.53</v>
      </c>
      <c r="M13" s="16">
        <f t="shared" si="3"/>
        <v>18.083182640144667</v>
      </c>
    </row>
    <row r="14" spans="1:13" x14ac:dyDescent="0.25">
      <c r="A14" s="17">
        <v>1012</v>
      </c>
      <c r="B14" s="16">
        <v>5.4</v>
      </c>
      <c r="C14" s="16">
        <v>6.65</v>
      </c>
      <c r="D14" s="18">
        <f t="shared" si="0"/>
        <v>23.148148148148145</v>
      </c>
      <c r="E14" s="19">
        <v>5.09</v>
      </c>
      <c r="F14" s="16">
        <v>6.56</v>
      </c>
      <c r="G14" s="18">
        <f t="shared" si="1"/>
        <v>28.880157170923376</v>
      </c>
      <c r="H14" s="19">
        <v>6.39</v>
      </c>
      <c r="I14" s="16">
        <v>8.1999999999999993</v>
      </c>
      <c r="J14" s="18">
        <f t="shared" si="2"/>
        <v>28.325508607198746</v>
      </c>
      <c r="K14" s="16">
        <v>6.26</v>
      </c>
      <c r="L14" s="16">
        <v>6.01</v>
      </c>
      <c r="M14" s="16">
        <f t="shared" si="3"/>
        <v>-3.9936102236421722</v>
      </c>
    </row>
    <row r="15" spans="1:13" x14ac:dyDescent="0.25">
      <c r="A15" s="26" t="s">
        <v>1</v>
      </c>
      <c r="B15" s="7">
        <f t="shared" ref="B15:M15" si="4">AVERAGE(B3:B14)</f>
        <v>5.2050000000000001</v>
      </c>
      <c r="C15" s="7">
        <f t="shared" si="4"/>
        <v>5.6750000000000007</v>
      </c>
      <c r="D15" s="41">
        <f t="shared" si="4"/>
        <v>9.5381530221170721</v>
      </c>
      <c r="E15" s="42">
        <f t="shared" si="4"/>
        <v>5.126666666666666</v>
      </c>
      <c r="F15" s="7">
        <f t="shared" si="4"/>
        <v>6.2566666666666677</v>
      </c>
      <c r="G15" s="41">
        <f t="shared" si="4"/>
        <v>24.409746696343603</v>
      </c>
      <c r="H15" s="42">
        <f t="shared" si="4"/>
        <v>5.4849999999999994</v>
      </c>
      <c r="I15" s="7">
        <f t="shared" si="4"/>
        <v>5.9716666666666667</v>
      </c>
      <c r="J15" s="41">
        <f t="shared" si="4"/>
        <v>10.268156194247981</v>
      </c>
      <c r="K15" s="7">
        <f t="shared" si="4"/>
        <v>5.2133333333333329</v>
      </c>
      <c r="L15" s="7">
        <f t="shared" si="4"/>
        <v>5.9625000000000012</v>
      </c>
      <c r="M15" s="7">
        <f t="shared" si="4"/>
        <v>15.461177853979066</v>
      </c>
    </row>
    <row r="16" spans="1:13" x14ac:dyDescent="0.25">
      <c r="A16" s="17" t="s">
        <v>0</v>
      </c>
      <c r="B16" s="16">
        <f t="shared" ref="B16:M16" si="5">STDEV(B3:B14)</f>
        <v>0.43567085157156293</v>
      </c>
      <c r="C16" s="16">
        <f t="shared" si="5"/>
        <v>0.83269005474589131</v>
      </c>
      <c r="D16" s="18">
        <f t="shared" si="5"/>
        <v>16.824258072304197</v>
      </c>
      <c r="E16" s="19">
        <f t="shared" si="5"/>
        <v>0.93983879984653285</v>
      </c>
      <c r="F16" s="16">
        <f t="shared" si="5"/>
        <v>0.63162608808654752</v>
      </c>
      <c r="G16" s="18">
        <f t="shared" si="5"/>
        <v>16.70180003148371</v>
      </c>
      <c r="H16" s="19">
        <f t="shared" si="5"/>
        <v>0.73013697345088358</v>
      </c>
      <c r="I16" s="16">
        <f t="shared" si="5"/>
        <v>0.99458381733113643</v>
      </c>
      <c r="J16" s="18">
        <f t="shared" si="5"/>
        <v>20.681240933083835</v>
      </c>
      <c r="K16" s="16">
        <f t="shared" si="5"/>
        <v>0.59822971163156713</v>
      </c>
      <c r="L16" s="16">
        <f t="shared" si="5"/>
        <v>0.67283828936553802</v>
      </c>
      <c r="M16" s="16">
        <f t="shared" si="5"/>
        <v>15.88550868477296</v>
      </c>
    </row>
  </sheetData>
  <mergeCells count="4">
    <mergeCell ref="B1:D1"/>
    <mergeCell ref="E1:G1"/>
    <mergeCell ref="H1:J1"/>
    <mergeCell ref="K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F43D-2783-41B3-897F-CC7B6F39B75A}">
  <dimension ref="A1"/>
  <sheetViews>
    <sheetView workbookViewId="0">
      <selection activeCell="J12" sqref="J12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5C0C1-DF43-493E-9571-FB96BC3447A0}">
  <dimension ref="A1:O17"/>
  <sheetViews>
    <sheetView workbookViewId="0">
      <selection activeCell="B1" sqref="B1:M1"/>
    </sheetView>
  </sheetViews>
  <sheetFormatPr defaultRowHeight="15" x14ac:dyDescent="0.25"/>
  <cols>
    <col min="2" max="2" width="9.5703125" bestFit="1" customWidth="1"/>
  </cols>
  <sheetData>
    <row r="1" spans="1:15" x14ac:dyDescent="0.25">
      <c r="B1" s="53" t="s">
        <v>24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5" x14ac:dyDescent="0.25">
      <c r="B2" s="52" t="s">
        <v>23</v>
      </c>
      <c r="C2" s="52"/>
      <c r="D2" s="1"/>
      <c r="E2" s="52" t="s">
        <v>22</v>
      </c>
      <c r="F2" s="52"/>
      <c r="G2" s="1"/>
      <c r="H2" s="52" t="s">
        <v>21</v>
      </c>
      <c r="I2" s="52"/>
      <c r="J2" s="1"/>
      <c r="K2" s="52" t="s">
        <v>20</v>
      </c>
      <c r="L2" s="52"/>
      <c r="M2" s="1"/>
    </row>
    <row r="3" spans="1:15" x14ac:dyDescent="0.25">
      <c r="B3" s="16" t="s">
        <v>19</v>
      </c>
      <c r="C3" s="16" t="s">
        <v>18</v>
      </c>
      <c r="D3" s="16" t="s">
        <v>17</v>
      </c>
      <c r="E3" s="16" t="s">
        <v>19</v>
      </c>
      <c r="F3" s="16" t="s">
        <v>18</v>
      </c>
      <c r="G3" s="16" t="s">
        <v>17</v>
      </c>
      <c r="H3" s="16" t="s">
        <v>19</v>
      </c>
      <c r="I3" s="16" t="s">
        <v>18</v>
      </c>
      <c r="J3" s="16" t="s">
        <v>17</v>
      </c>
      <c r="K3" s="16" t="s">
        <v>19</v>
      </c>
      <c r="L3" s="16" t="s">
        <v>18</v>
      </c>
      <c r="M3" s="16" t="s">
        <v>17</v>
      </c>
    </row>
    <row r="4" spans="1:15" x14ac:dyDescent="0.25">
      <c r="A4" s="17">
        <v>1001</v>
      </c>
      <c r="B4" s="16">
        <v>0.48176648</v>
      </c>
      <c r="C4" s="16">
        <v>0.65435697999999998</v>
      </c>
      <c r="D4" s="16">
        <f t="shared" ref="D4:D15" si="0">((C4-B4)/B4)*100</f>
        <v>35.824513984451549</v>
      </c>
      <c r="E4" s="16">
        <v>0.533246</v>
      </c>
      <c r="F4" s="16">
        <v>0.60872599999999999</v>
      </c>
      <c r="G4" s="16">
        <f t="shared" ref="G4:G15" si="1">((F4-E4)/E4)*100</f>
        <v>14.154817851423168</v>
      </c>
      <c r="H4" s="16">
        <v>0.933423</v>
      </c>
      <c r="I4" s="16">
        <v>0.65029400000000004</v>
      </c>
      <c r="J4" s="16">
        <f t="shared" ref="J4:J15" si="2">((I4-H4)/H4)*100</f>
        <v>-30.332335929155374</v>
      </c>
      <c r="K4" s="16">
        <v>0.61904800000000004</v>
      </c>
      <c r="L4" s="16">
        <v>0.592171</v>
      </c>
      <c r="M4" s="16">
        <f t="shared" ref="M4:M15" si="3">((L4-K4)/K4)*100</f>
        <v>-4.3416665589744312</v>
      </c>
    </row>
    <row r="5" spans="1:15" x14ac:dyDescent="0.25">
      <c r="A5" s="17">
        <v>1002</v>
      </c>
      <c r="B5" s="16">
        <v>0.85181899999999999</v>
      </c>
      <c r="C5" s="16">
        <v>0.56268200000000002</v>
      </c>
      <c r="D5" s="16">
        <f t="shared" si="0"/>
        <v>-33.943478602848728</v>
      </c>
      <c r="E5" s="16">
        <v>1.24416031</v>
      </c>
      <c r="F5" s="16">
        <v>1.25153676</v>
      </c>
      <c r="G5" s="16">
        <f t="shared" si="1"/>
        <v>0.59288581549430541</v>
      </c>
      <c r="H5" s="16">
        <v>0.39682499999999998</v>
      </c>
      <c r="I5" s="16">
        <v>0.51312000000000002</v>
      </c>
      <c r="J5" s="16">
        <f t="shared" si="2"/>
        <v>29.306369306369319</v>
      </c>
      <c r="K5" s="16">
        <v>0.22150300000000001</v>
      </c>
      <c r="L5" s="16">
        <v>0.33819199999999999</v>
      </c>
      <c r="M5" s="16">
        <f t="shared" si="3"/>
        <v>52.680550602023445</v>
      </c>
    </row>
    <row r="6" spans="1:15" x14ac:dyDescent="0.25">
      <c r="A6" s="17">
        <v>1003</v>
      </c>
      <c r="B6" s="16">
        <v>8.6943999999999994E-2</v>
      </c>
      <c r="C6" s="16">
        <v>0.113972</v>
      </c>
      <c r="D6" s="16">
        <f t="shared" si="0"/>
        <v>31.086676481413338</v>
      </c>
      <c r="E6" s="16">
        <v>9.8494440000000003E-2</v>
      </c>
      <c r="F6" s="16">
        <v>9.8435809999999999E-2</v>
      </c>
      <c r="G6" s="16">
        <f t="shared" si="1"/>
        <v>-5.9526202697333941E-2</v>
      </c>
      <c r="H6" s="16">
        <v>7.6576000000000005E-2</v>
      </c>
      <c r="I6" s="16">
        <v>7.3471999999999996E-2</v>
      </c>
      <c r="J6" s="16">
        <f t="shared" si="2"/>
        <v>-4.0534893439197788</v>
      </c>
      <c r="K6" s="16">
        <v>8.4237999999999993E-2</v>
      </c>
      <c r="L6" s="16">
        <v>0.102635</v>
      </c>
      <c r="M6" s="16">
        <f t="shared" si="3"/>
        <v>21.83931242432158</v>
      </c>
    </row>
    <row r="7" spans="1:15" x14ac:dyDescent="0.25">
      <c r="A7" s="17">
        <v>1004</v>
      </c>
      <c r="B7" s="16">
        <v>0.44958900000000002</v>
      </c>
      <c r="C7" s="16">
        <v>0.32412200000000002</v>
      </c>
      <c r="D7" s="16">
        <f t="shared" si="0"/>
        <v>-27.907043989065567</v>
      </c>
      <c r="E7" s="16">
        <v>0.17799353000000001</v>
      </c>
      <c r="F7" s="16">
        <v>0.13127307999999999</v>
      </c>
      <c r="G7" s="16">
        <f t="shared" si="1"/>
        <v>-26.248397905249714</v>
      </c>
      <c r="H7" s="16">
        <v>0.123566</v>
      </c>
      <c r="I7" s="16">
        <v>0.55579000000000001</v>
      </c>
      <c r="J7" s="16">
        <f t="shared" si="2"/>
        <v>349.79201398442939</v>
      </c>
      <c r="K7" s="16">
        <v>0.249857</v>
      </c>
      <c r="L7" s="16">
        <v>0.26288299999999998</v>
      </c>
      <c r="M7" s="16">
        <f t="shared" si="3"/>
        <v>5.2133820545351872</v>
      </c>
    </row>
    <row r="8" spans="1:15" x14ac:dyDescent="0.25">
      <c r="A8" s="17">
        <v>1005</v>
      </c>
      <c r="B8" s="16">
        <v>0.55437099999999995</v>
      </c>
      <c r="C8" s="16">
        <v>0.48735899999999999</v>
      </c>
      <c r="D8" s="16">
        <f t="shared" si="0"/>
        <v>-12.087933892645895</v>
      </c>
      <c r="E8" s="16">
        <v>0.46875</v>
      </c>
      <c r="F8" s="16">
        <v>0.48019208000000002</v>
      </c>
      <c r="G8" s="16">
        <f t="shared" si="1"/>
        <v>2.440977066666671</v>
      </c>
      <c r="H8" s="16">
        <v>0.46781800000000001</v>
      </c>
      <c r="I8" s="16">
        <v>0.51805299999999999</v>
      </c>
      <c r="J8" s="16">
        <f t="shared" si="2"/>
        <v>10.738150306315699</v>
      </c>
      <c r="K8" s="16">
        <v>0.46382200000000001</v>
      </c>
      <c r="L8" s="16">
        <v>0.530003</v>
      </c>
      <c r="M8" s="16">
        <f t="shared" si="3"/>
        <v>14.26862028968009</v>
      </c>
    </row>
    <row r="9" spans="1:15" x14ac:dyDescent="0.25">
      <c r="A9" s="17">
        <v>1006</v>
      </c>
      <c r="B9" s="16">
        <v>0.48002299999999998</v>
      </c>
      <c r="C9" s="16">
        <v>0.45918366999999999</v>
      </c>
      <c r="D9" s="16">
        <f t="shared" si="0"/>
        <v>-4.3413190617949535</v>
      </c>
      <c r="E9" s="16">
        <v>0.48019200000000001</v>
      </c>
      <c r="F9" s="16">
        <v>0.52154199999999995</v>
      </c>
      <c r="G9" s="16">
        <f t="shared" si="1"/>
        <v>8.6111388777822082</v>
      </c>
      <c r="H9" s="16">
        <v>0.48735899999999999</v>
      </c>
      <c r="I9" s="16">
        <v>0.41407899999999997</v>
      </c>
      <c r="J9" s="16">
        <f t="shared" si="2"/>
        <v>-15.03614378722872</v>
      </c>
      <c r="K9" s="16">
        <v>0.49921500000000002</v>
      </c>
      <c r="L9" s="16">
        <v>0.481267</v>
      </c>
      <c r="M9" s="16">
        <f t="shared" si="3"/>
        <v>-3.5952445339182555</v>
      </c>
    </row>
    <row r="10" spans="1:15" x14ac:dyDescent="0.25">
      <c r="A10" s="17">
        <v>1007</v>
      </c>
      <c r="B10" s="16">
        <v>9.1112769999999996E-2</v>
      </c>
      <c r="C10" s="16">
        <v>0.13476308000000001</v>
      </c>
      <c r="D10" s="16">
        <f t="shared" si="0"/>
        <v>47.908004553039071</v>
      </c>
      <c r="E10" s="16">
        <v>0.12135899999999999</v>
      </c>
      <c r="F10" s="16">
        <v>0.11621099999999999</v>
      </c>
      <c r="G10" s="16">
        <f t="shared" si="1"/>
        <v>-4.2419598052060419</v>
      </c>
      <c r="H10" s="16">
        <v>0.133765</v>
      </c>
      <c r="I10" s="16">
        <v>0.129998</v>
      </c>
      <c r="J10" s="16">
        <f t="shared" si="2"/>
        <v>-2.8161327701566123</v>
      </c>
      <c r="K10" s="16">
        <v>0.18008099999999999</v>
      </c>
      <c r="L10" s="16">
        <v>0.112747</v>
      </c>
      <c r="M10" s="16">
        <f t="shared" si="3"/>
        <v>-37.390951849445528</v>
      </c>
    </row>
    <row r="11" spans="1:15" x14ac:dyDescent="0.25">
      <c r="A11" s="17">
        <v>1008</v>
      </c>
      <c r="B11" s="16">
        <v>0.50321497999999998</v>
      </c>
      <c r="C11" s="16">
        <v>0.47798067</v>
      </c>
      <c r="D11" s="16">
        <f t="shared" si="0"/>
        <v>-5.0146182055232105</v>
      </c>
      <c r="E11" s="16">
        <v>0.54533299999999996</v>
      </c>
      <c r="F11" s="16">
        <v>0.49649700000000002</v>
      </c>
      <c r="G11" s="16">
        <f t="shared" si="1"/>
        <v>-8.9552621975930204</v>
      </c>
      <c r="H11" s="16">
        <v>0.40336100000000003</v>
      </c>
      <c r="I11" s="16">
        <v>0.41904799999999998</v>
      </c>
      <c r="J11" s="16">
        <f t="shared" si="2"/>
        <v>3.8890720719157152</v>
      </c>
      <c r="K11" s="16">
        <v>0.4385</v>
      </c>
      <c r="L11" s="16">
        <v>0.44417800000000002</v>
      </c>
      <c r="M11" s="16">
        <f t="shared" si="3"/>
        <v>1.2948688711516572</v>
      </c>
    </row>
    <row r="12" spans="1:15" x14ac:dyDescent="0.25">
      <c r="A12" s="17">
        <v>1009</v>
      </c>
      <c r="B12" s="16">
        <v>9.3447000000000002E-2</v>
      </c>
      <c r="C12" s="16">
        <v>0.24579100000000001</v>
      </c>
      <c r="D12" s="16">
        <f t="shared" si="0"/>
        <v>163.0271704816634</v>
      </c>
      <c r="E12" s="16">
        <v>0.11896622</v>
      </c>
      <c r="F12" s="16">
        <v>0.11570688</v>
      </c>
      <c r="G12" s="16">
        <f t="shared" si="1"/>
        <v>-2.7397188882692913</v>
      </c>
      <c r="H12" s="16">
        <v>0.113497</v>
      </c>
      <c r="I12" s="16">
        <v>8.6300000000000002E-2</v>
      </c>
      <c r="J12" s="16">
        <f t="shared" si="2"/>
        <v>-23.962747914041778</v>
      </c>
      <c r="K12" s="16">
        <v>0.159501</v>
      </c>
      <c r="L12" s="16">
        <v>0.124056</v>
      </c>
      <c r="M12" s="16">
        <f t="shared" si="3"/>
        <v>-22.222431207327855</v>
      </c>
    </row>
    <row r="13" spans="1:15" x14ac:dyDescent="0.25">
      <c r="A13" s="17">
        <v>1010</v>
      </c>
      <c r="B13" s="16">
        <v>0.23665048999999999</v>
      </c>
      <c r="C13" s="16">
        <v>0.21618123</v>
      </c>
      <c r="D13" s="16">
        <f t="shared" si="0"/>
        <v>-8.6495743152697422</v>
      </c>
      <c r="E13" s="16">
        <v>0.25760499999999997</v>
      </c>
      <c r="F13" s="16">
        <v>0.162856</v>
      </c>
      <c r="G13" s="16">
        <f t="shared" si="1"/>
        <v>-36.780730187690445</v>
      </c>
      <c r="H13" s="16">
        <v>7.4028999999999998E-2</v>
      </c>
      <c r="I13" s="16">
        <v>0.15648200000000001</v>
      </c>
      <c r="J13" s="16">
        <f t="shared" si="2"/>
        <v>111.37932431884805</v>
      </c>
      <c r="K13" s="16">
        <v>8.1310999999999994E-2</v>
      </c>
      <c r="L13" s="16">
        <v>0.32860299999999998</v>
      </c>
      <c r="M13" s="16">
        <f t="shared" si="3"/>
        <v>304.13105237913692</v>
      </c>
    </row>
    <row r="14" spans="1:15" s="14" customFormat="1" x14ac:dyDescent="0.25">
      <c r="A14" s="17">
        <v>1011</v>
      </c>
      <c r="B14" s="16">
        <v>0.528061</v>
      </c>
      <c r="C14" s="16">
        <v>0.37414999999999998</v>
      </c>
      <c r="D14" s="16">
        <f t="shared" si="0"/>
        <v>-29.146443308632907</v>
      </c>
      <c r="E14" s="16">
        <v>0.36029227000000003</v>
      </c>
      <c r="F14" s="16">
        <v>0.41074657999999997</v>
      </c>
      <c r="G14" s="16">
        <f t="shared" si="1"/>
        <v>14.00371703783707</v>
      </c>
      <c r="H14" s="16">
        <v>0.49382700000000002</v>
      </c>
      <c r="I14" s="16">
        <v>0.41314099999999998</v>
      </c>
      <c r="J14" s="16">
        <f t="shared" si="2"/>
        <v>-16.338920310149106</v>
      </c>
      <c r="K14" s="16">
        <v>0.47357399999999999</v>
      </c>
      <c r="L14" s="16">
        <v>0.69727899999999998</v>
      </c>
      <c r="M14" s="16">
        <f t="shared" si="3"/>
        <v>47.23760172644613</v>
      </c>
      <c r="N14"/>
      <c r="O14"/>
    </row>
    <row r="15" spans="1:15" x14ac:dyDescent="0.25">
      <c r="A15" s="17">
        <v>1012</v>
      </c>
      <c r="B15" s="16">
        <v>0.239929</v>
      </c>
      <c r="C15" s="16">
        <v>7.9311000000000006E-2</v>
      </c>
      <c r="D15" s="16">
        <f t="shared" si="0"/>
        <v>-66.943970924731886</v>
      </c>
      <c r="E15" s="16">
        <v>0.28047464999999999</v>
      </c>
      <c r="F15" s="16">
        <v>0.13304567</v>
      </c>
      <c r="G15" s="16">
        <f t="shared" si="1"/>
        <v>-52.564101604191315</v>
      </c>
      <c r="H15" s="16">
        <v>0.33564500000000003</v>
      </c>
      <c r="I15" s="16">
        <v>8.8899000000000006E-2</v>
      </c>
      <c r="J15" s="16">
        <f t="shared" si="2"/>
        <v>-73.513980544920969</v>
      </c>
      <c r="K15" s="16">
        <v>0.146845</v>
      </c>
      <c r="L15" s="16">
        <v>0.16358600000000001</v>
      </c>
      <c r="M15" s="16">
        <f t="shared" si="3"/>
        <v>11.400456263406998</v>
      </c>
    </row>
    <row r="16" spans="1:15" x14ac:dyDescent="0.25">
      <c r="A16" s="7" t="s">
        <v>1</v>
      </c>
      <c r="B16" s="7">
        <f t="shared" ref="B16:M16" si="4">AVERAGE(B4:B15)</f>
        <v>0.38307731</v>
      </c>
      <c r="C16" s="7">
        <f t="shared" si="4"/>
        <v>0.3441543858333333</v>
      </c>
      <c r="D16" s="7">
        <f t="shared" si="4"/>
        <v>7.4843319333378711</v>
      </c>
      <c r="E16" s="7">
        <f t="shared" si="4"/>
        <v>0.39057220166666679</v>
      </c>
      <c r="F16" s="7">
        <f t="shared" si="4"/>
        <v>0.37723073833333337</v>
      </c>
      <c r="G16" s="7">
        <f t="shared" si="4"/>
        <v>-7.6488466784744782</v>
      </c>
      <c r="H16" s="7">
        <f t="shared" si="4"/>
        <v>0.33664091666666668</v>
      </c>
      <c r="I16" s="7">
        <f t="shared" si="4"/>
        <v>0.3348896666666667</v>
      </c>
      <c r="J16" s="7">
        <f t="shared" si="4"/>
        <v>28.254264949025487</v>
      </c>
      <c r="K16" s="7">
        <f t="shared" si="4"/>
        <v>0.30145791666666666</v>
      </c>
      <c r="L16" s="7">
        <f t="shared" si="4"/>
        <v>0.34813333333333335</v>
      </c>
      <c r="M16" s="7">
        <f t="shared" si="4"/>
        <v>32.542962538419665</v>
      </c>
      <c r="N16" s="14"/>
      <c r="O16" s="14"/>
    </row>
    <row r="17" spans="1:13" x14ac:dyDescent="0.25">
      <c r="A17" s="16" t="s">
        <v>0</v>
      </c>
      <c r="B17" s="16">
        <f t="shared" ref="B17:M17" si="5">STDEV(B4:B15)</f>
        <v>0.23487552853281687</v>
      </c>
      <c r="C17" s="16">
        <f t="shared" si="5"/>
        <v>0.18828241022792713</v>
      </c>
      <c r="D17" s="16">
        <f t="shared" si="5"/>
        <v>58.758001197275412</v>
      </c>
      <c r="E17" s="16">
        <f t="shared" si="5"/>
        <v>0.31543997298514587</v>
      </c>
      <c r="F17" s="16">
        <f t="shared" si="5"/>
        <v>0.33643941730741805</v>
      </c>
      <c r="G17" s="16">
        <f t="shared" si="5"/>
        <v>20.638340575284175</v>
      </c>
      <c r="H17" s="16">
        <f t="shared" si="5"/>
        <v>0.25258768374043117</v>
      </c>
      <c r="I17" s="16">
        <f t="shared" si="5"/>
        <v>0.21267257664021452</v>
      </c>
      <c r="J17" s="16">
        <f t="shared" si="5"/>
        <v>110.20041150615901</v>
      </c>
      <c r="K17" s="16">
        <f t="shared" si="5"/>
        <v>0.18543113787919832</v>
      </c>
      <c r="L17" s="16">
        <f t="shared" si="5"/>
        <v>0.20207451745663862</v>
      </c>
      <c r="M17" s="16">
        <f t="shared" si="5"/>
        <v>89.217235714675795</v>
      </c>
    </row>
  </sheetData>
  <mergeCells count="5">
    <mergeCell ref="B2:C2"/>
    <mergeCell ref="E2:F2"/>
    <mergeCell ref="H2:I2"/>
    <mergeCell ref="K2:L2"/>
    <mergeCell ref="B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AA572-2123-47F4-BFD1-39F44DA563AD}">
  <dimension ref="A1:AK18"/>
  <sheetViews>
    <sheetView zoomScale="85" zoomScaleNormal="85" workbookViewId="0">
      <selection activeCell="A4" sqref="A4:A16"/>
    </sheetView>
  </sheetViews>
  <sheetFormatPr defaultRowHeight="15" x14ac:dyDescent="0.25"/>
  <cols>
    <col min="1" max="1" width="11.5703125" style="1" bestFit="1" customWidth="1"/>
    <col min="2" max="2" width="9.140625" style="3"/>
    <col min="3" max="3" width="9.140625" style="1"/>
    <col min="4" max="4" width="13.28515625" style="1" customWidth="1"/>
    <col min="5" max="5" width="9.140625" style="1"/>
    <col min="6" max="6" width="9.140625" style="3"/>
    <col min="7" max="10" width="9.140625" style="1"/>
    <col min="11" max="11" width="9.140625" style="3"/>
    <col min="12" max="14" width="9.140625" style="1"/>
    <col min="15" max="15" width="9.140625" style="3"/>
    <col min="16" max="19" width="9.140625" style="1"/>
    <col min="20" max="20" width="9.140625" style="3"/>
    <col min="21" max="23" width="9.140625" style="1"/>
    <col min="24" max="24" width="9.140625" style="3"/>
    <col min="25" max="28" width="9.140625" style="1"/>
    <col min="29" max="29" width="9.140625" style="3"/>
    <col min="30" max="32" width="9.140625" style="1"/>
    <col min="33" max="33" width="9.140625" style="3"/>
    <col min="34" max="35" width="9.140625" style="1"/>
    <col min="36" max="36" width="9.140625" style="2"/>
    <col min="37" max="16384" width="9.140625" style="1"/>
  </cols>
  <sheetData>
    <row r="1" spans="1:37" x14ac:dyDescent="0.25">
      <c r="B1" s="56" t="s">
        <v>13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</row>
    <row r="2" spans="1:37" x14ac:dyDescent="0.25">
      <c r="B2" s="54" t="s">
        <v>12</v>
      </c>
      <c r="C2" s="55"/>
      <c r="D2" s="55"/>
      <c r="E2" s="55"/>
      <c r="F2" s="55"/>
      <c r="G2" s="55"/>
      <c r="H2" s="55"/>
      <c r="I2" s="55"/>
      <c r="J2" s="57"/>
      <c r="K2" s="54" t="s">
        <v>11</v>
      </c>
      <c r="L2" s="55"/>
      <c r="M2" s="55"/>
      <c r="N2" s="55"/>
      <c r="O2" s="55"/>
      <c r="P2" s="55"/>
      <c r="Q2" s="55"/>
      <c r="R2" s="55"/>
      <c r="S2" s="57"/>
      <c r="T2" s="54" t="s">
        <v>10</v>
      </c>
      <c r="U2" s="55"/>
      <c r="V2" s="55"/>
      <c r="W2" s="55"/>
      <c r="X2" s="55"/>
      <c r="Y2" s="55"/>
      <c r="Z2" s="55"/>
      <c r="AA2" s="55"/>
      <c r="AB2" s="57"/>
      <c r="AC2" s="54" t="s">
        <v>9</v>
      </c>
      <c r="AD2" s="55"/>
      <c r="AE2" s="55"/>
      <c r="AF2" s="55"/>
      <c r="AG2" s="55"/>
      <c r="AH2" s="55"/>
      <c r="AI2" s="55"/>
      <c r="AJ2" s="55"/>
      <c r="AK2" s="13"/>
    </row>
    <row r="3" spans="1:37" x14ac:dyDescent="0.25">
      <c r="B3" s="54" t="s">
        <v>6</v>
      </c>
      <c r="C3" s="55"/>
      <c r="D3" s="55"/>
      <c r="E3" s="12" t="s">
        <v>3</v>
      </c>
      <c r="F3" s="54" t="s">
        <v>4</v>
      </c>
      <c r="G3" s="55"/>
      <c r="H3" s="55"/>
      <c r="I3" s="11" t="s">
        <v>3</v>
      </c>
      <c r="J3" s="12" t="s">
        <v>7</v>
      </c>
      <c r="K3" s="54" t="s">
        <v>5</v>
      </c>
      <c r="L3" s="55"/>
      <c r="M3" s="55"/>
      <c r="N3" s="12" t="s">
        <v>3</v>
      </c>
      <c r="O3" s="54" t="s">
        <v>8</v>
      </c>
      <c r="P3" s="55"/>
      <c r="Q3" s="55"/>
      <c r="R3" s="11" t="s">
        <v>3</v>
      </c>
      <c r="S3" s="12" t="s">
        <v>7</v>
      </c>
      <c r="T3" s="54" t="s">
        <v>6</v>
      </c>
      <c r="U3" s="55"/>
      <c r="V3" s="55"/>
      <c r="W3" s="12" t="s">
        <v>3</v>
      </c>
      <c r="X3" s="54" t="s">
        <v>4</v>
      </c>
      <c r="Y3" s="55"/>
      <c r="Z3" s="55"/>
      <c r="AA3" s="11" t="s">
        <v>3</v>
      </c>
      <c r="AB3" s="12" t="s">
        <v>2</v>
      </c>
      <c r="AC3" s="54" t="s">
        <v>5</v>
      </c>
      <c r="AD3" s="55"/>
      <c r="AE3" s="55"/>
      <c r="AF3" s="12" t="s">
        <v>3</v>
      </c>
      <c r="AG3" s="54" t="s">
        <v>4</v>
      </c>
      <c r="AH3" s="55"/>
      <c r="AI3" s="55"/>
      <c r="AJ3" s="11" t="s">
        <v>3</v>
      </c>
      <c r="AK3" s="11" t="s">
        <v>2</v>
      </c>
    </row>
    <row r="4" spans="1:37" x14ac:dyDescent="0.25">
      <c r="A4" s="8">
        <v>1001</v>
      </c>
      <c r="B4" s="3">
        <v>51.18</v>
      </c>
      <c r="C4" s="1">
        <v>49.39</v>
      </c>
      <c r="D4" s="1">
        <v>64.98</v>
      </c>
      <c r="E4" s="1">
        <f t="shared" ref="E4:E16" si="0">AVERAGE(B4:D4)</f>
        <v>55.183333333333337</v>
      </c>
      <c r="F4" s="3">
        <v>44.19</v>
      </c>
      <c r="G4" s="1">
        <v>64.98</v>
      </c>
      <c r="H4" s="1">
        <v>57.18</v>
      </c>
      <c r="I4" s="1">
        <f t="shared" ref="I4:I16" si="1">AVERAGE(F4:H4)</f>
        <v>55.449999999999996</v>
      </c>
      <c r="J4" s="1">
        <f t="shared" ref="J4:J16" si="2">((I4-E4)/E4)*100</f>
        <v>0.48323769254000348</v>
      </c>
      <c r="K4" s="3">
        <v>59.78</v>
      </c>
      <c r="N4" s="1">
        <f t="shared" ref="N4:N16" si="3">AVERAGE(K4:M4)</f>
        <v>59.78</v>
      </c>
      <c r="O4" s="3">
        <v>49.39</v>
      </c>
      <c r="R4" s="1">
        <f t="shared" ref="R4:R16" si="4">AVERAGE(O4:Q4)</f>
        <v>49.39</v>
      </c>
      <c r="S4" s="1">
        <f t="shared" ref="S4:S16" si="5">((R4-N4)/N4)*100</f>
        <v>-17.380394780863163</v>
      </c>
      <c r="T4" s="10">
        <v>83.18</v>
      </c>
      <c r="U4" s="9">
        <v>77.98</v>
      </c>
      <c r="V4" s="7"/>
      <c r="W4" s="1">
        <f t="shared" ref="W4:W16" si="6">AVERAGE(T4:V4)</f>
        <v>80.580000000000013</v>
      </c>
      <c r="X4" s="10">
        <v>75.38</v>
      </c>
      <c r="Y4" s="9">
        <v>90.97</v>
      </c>
      <c r="Z4" s="7"/>
      <c r="AA4" s="1">
        <f t="shared" ref="AA4:AA16" si="7">AVERAGE(X4:Z4)</f>
        <v>83.174999999999997</v>
      </c>
      <c r="AB4" s="1">
        <f t="shared" ref="AB4:AB16" si="8">((AA4-W4)/W4)*100</f>
        <v>3.2204020848845674</v>
      </c>
      <c r="AC4" s="3">
        <v>59.78</v>
      </c>
      <c r="AF4" s="1">
        <f t="shared" ref="AF4:AF16" si="9">AVERAGE(AC4:AE4)</f>
        <v>59.78</v>
      </c>
      <c r="AG4" s="3">
        <v>101.39</v>
      </c>
      <c r="AH4" s="1">
        <v>116</v>
      </c>
      <c r="AI4" s="1">
        <v>98.77</v>
      </c>
      <c r="AJ4" s="2">
        <f t="shared" ref="AJ4:AJ16" si="10">AVERAGE(AG4:AI4)</f>
        <v>105.38666666666666</v>
      </c>
      <c r="AK4" s="1">
        <f t="shared" ref="AK4:AK16" si="11">((AJ4-AF4)/AF4)*100</f>
        <v>76.290844206535041</v>
      </c>
    </row>
    <row r="5" spans="1:37" x14ac:dyDescent="0.25">
      <c r="A5" s="8">
        <v>1002</v>
      </c>
      <c r="B5" s="3">
        <v>67.58</v>
      </c>
      <c r="C5" s="1">
        <v>67.58</v>
      </c>
      <c r="D5" s="1">
        <v>64.98</v>
      </c>
      <c r="E5" s="1">
        <f t="shared" si="0"/>
        <v>66.713333333333324</v>
      </c>
      <c r="F5" s="3">
        <v>57.18</v>
      </c>
      <c r="G5" s="1">
        <v>57.18</v>
      </c>
      <c r="H5" s="1">
        <v>57.18</v>
      </c>
      <c r="I5" s="1">
        <f t="shared" si="1"/>
        <v>57.18</v>
      </c>
      <c r="J5" s="1">
        <f t="shared" si="2"/>
        <v>-14.28999700209852</v>
      </c>
      <c r="K5" s="3">
        <v>59.78</v>
      </c>
      <c r="L5" s="1">
        <v>57.18</v>
      </c>
      <c r="N5" s="1">
        <f t="shared" si="3"/>
        <v>58.480000000000004</v>
      </c>
      <c r="O5" s="3">
        <v>51.99</v>
      </c>
      <c r="P5" s="1">
        <v>59.78</v>
      </c>
      <c r="R5" s="1">
        <f t="shared" si="4"/>
        <v>55.885000000000005</v>
      </c>
      <c r="S5" s="1">
        <f t="shared" si="5"/>
        <v>-4.4374145006839925</v>
      </c>
      <c r="T5" s="3">
        <v>62.38</v>
      </c>
      <c r="W5" s="1">
        <f t="shared" si="6"/>
        <v>62.38</v>
      </c>
      <c r="X5" s="3">
        <v>59.78</v>
      </c>
      <c r="Y5" s="1">
        <v>54.58</v>
      </c>
      <c r="Z5" s="1">
        <v>57.18</v>
      </c>
      <c r="AA5" s="1">
        <f t="shared" si="7"/>
        <v>57.18</v>
      </c>
      <c r="AB5" s="1">
        <f t="shared" si="8"/>
        <v>-8.3360051298493154</v>
      </c>
      <c r="AC5" s="3">
        <v>57.18</v>
      </c>
      <c r="AD5" s="1">
        <v>54.78</v>
      </c>
      <c r="AF5" s="1">
        <f t="shared" si="9"/>
        <v>55.980000000000004</v>
      </c>
      <c r="AG5" s="3">
        <v>62.38</v>
      </c>
      <c r="AH5" s="1">
        <v>62.38</v>
      </c>
      <c r="AJ5" s="2">
        <f t="shared" si="10"/>
        <v>62.38</v>
      </c>
      <c r="AK5" s="1">
        <f t="shared" si="11"/>
        <v>11.432654519471235</v>
      </c>
    </row>
    <row r="6" spans="1:37" s="9" customFormat="1" x14ac:dyDescent="0.25">
      <c r="A6" s="8">
        <v>1003</v>
      </c>
      <c r="B6" s="10">
        <v>49.39</v>
      </c>
      <c r="C6" s="9">
        <v>49.39</v>
      </c>
      <c r="D6" s="9">
        <v>62.38</v>
      </c>
      <c r="E6" s="1">
        <f t="shared" si="0"/>
        <v>53.72</v>
      </c>
      <c r="F6" s="10">
        <v>44.19</v>
      </c>
      <c r="G6" s="9">
        <v>38.99</v>
      </c>
      <c r="H6" s="9">
        <v>49.31</v>
      </c>
      <c r="I6" s="1">
        <f t="shared" si="1"/>
        <v>44.163333333333334</v>
      </c>
      <c r="J6" s="1">
        <f t="shared" si="2"/>
        <v>-17.789774137503102</v>
      </c>
      <c r="K6" s="10">
        <v>49.39</v>
      </c>
      <c r="L6" s="9">
        <v>44.19</v>
      </c>
      <c r="M6" s="9">
        <v>41.59</v>
      </c>
      <c r="N6" s="1">
        <f t="shared" si="3"/>
        <v>45.056666666666672</v>
      </c>
      <c r="O6" s="10">
        <v>44.19</v>
      </c>
      <c r="P6" s="9">
        <v>38.99</v>
      </c>
      <c r="R6" s="1">
        <f t="shared" si="4"/>
        <v>41.59</v>
      </c>
      <c r="S6" s="1">
        <f t="shared" si="5"/>
        <v>-7.6940149441444143</v>
      </c>
      <c r="T6" s="10">
        <v>64.98</v>
      </c>
      <c r="U6" s="9">
        <v>67.58</v>
      </c>
      <c r="V6" s="9">
        <v>67.58</v>
      </c>
      <c r="W6" s="1">
        <f t="shared" si="6"/>
        <v>66.713333333333324</v>
      </c>
      <c r="X6" s="10">
        <v>90.97</v>
      </c>
      <c r="Y6" s="9">
        <v>85.78</v>
      </c>
      <c r="Z6" s="9">
        <v>85.78</v>
      </c>
      <c r="AA6" s="1">
        <f t="shared" si="7"/>
        <v>87.509999999999991</v>
      </c>
      <c r="AB6" s="1">
        <f t="shared" si="8"/>
        <v>31.1731787748576</v>
      </c>
      <c r="AC6" s="10">
        <v>51.99</v>
      </c>
      <c r="AF6" s="1">
        <f t="shared" si="9"/>
        <v>51.99</v>
      </c>
      <c r="AG6" s="10">
        <v>119.57</v>
      </c>
      <c r="AH6" s="9">
        <v>85.78</v>
      </c>
      <c r="AJ6" s="2">
        <f t="shared" si="10"/>
        <v>102.675</v>
      </c>
      <c r="AK6" s="1">
        <f t="shared" si="11"/>
        <v>97.489901904212346</v>
      </c>
    </row>
    <row r="7" spans="1:37" x14ac:dyDescent="0.25">
      <c r="A7" s="8">
        <v>1004</v>
      </c>
      <c r="B7" s="3">
        <v>59.78</v>
      </c>
      <c r="C7" s="1">
        <v>59.78</v>
      </c>
      <c r="D7" s="1">
        <v>51.99</v>
      </c>
      <c r="E7" s="1">
        <f t="shared" si="0"/>
        <v>57.183333333333337</v>
      </c>
      <c r="F7" s="3">
        <v>72.78</v>
      </c>
      <c r="G7" s="1">
        <v>72.78</v>
      </c>
      <c r="H7" s="1">
        <v>70.180000000000007</v>
      </c>
      <c r="I7" s="1">
        <f t="shared" si="1"/>
        <v>71.913333333333341</v>
      </c>
      <c r="J7" s="1">
        <f t="shared" si="2"/>
        <v>25.759253861847863</v>
      </c>
      <c r="K7" s="3">
        <v>59.78</v>
      </c>
      <c r="L7" s="1">
        <v>44.19</v>
      </c>
      <c r="M7" s="1">
        <v>49.39</v>
      </c>
      <c r="N7" s="1">
        <f t="shared" si="3"/>
        <v>51.120000000000005</v>
      </c>
      <c r="O7" s="3">
        <v>75.38</v>
      </c>
      <c r="P7" s="1">
        <v>67.58</v>
      </c>
      <c r="Q7" s="1">
        <v>83.18</v>
      </c>
      <c r="R7" s="1">
        <f t="shared" si="4"/>
        <v>75.38</v>
      </c>
      <c r="S7" s="1">
        <f t="shared" si="5"/>
        <v>47.45696400625976</v>
      </c>
      <c r="T7" s="3">
        <v>55.38</v>
      </c>
      <c r="U7" s="1">
        <v>64.98</v>
      </c>
      <c r="V7" s="1">
        <v>77.78</v>
      </c>
      <c r="W7" s="1">
        <f t="shared" si="6"/>
        <v>66.046666666666667</v>
      </c>
      <c r="X7" s="3">
        <v>51.99</v>
      </c>
      <c r="Y7" s="1">
        <v>51.99</v>
      </c>
      <c r="Z7" s="1">
        <v>54.58</v>
      </c>
      <c r="AA7" s="1">
        <f t="shared" si="7"/>
        <v>52.853333333333332</v>
      </c>
      <c r="AB7" s="1">
        <f t="shared" si="8"/>
        <v>-19.975774704754219</v>
      </c>
      <c r="AC7" s="3">
        <v>57.18</v>
      </c>
      <c r="AD7" s="1">
        <v>57.18</v>
      </c>
      <c r="AE7" s="1">
        <v>57.18</v>
      </c>
      <c r="AF7" s="1">
        <f t="shared" si="9"/>
        <v>57.18</v>
      </c>
      <c r="AG7" s="3">
        <v>72.78</v>
      </c>
      <c r="AH7" s="1">
        <v>51.99</v>
      </c>
      <c r="AI7" s="1">
        <v>51.99</v>
      </c>
      <c r="AJ7" s="2">
        <f t="shared" si="10"/>
        <v>58.920000000000009</v>
      </c>
      <c r="AK7" s="1">
        <f t="shared" si="11"/>
        <v>3.0430220356768261</v>
      </c>
    </row>
    <row r="8" spans="1:37" x14ac:dyDescent="0.25">
      <c r="A8" s="8">
        <v>1005</v>
      </c>
      <c r="B8" s="3">
        <v>75.38</v>
      </c>
      <c r="C8" s="1">
        <v>75.38</v>
      </c>
      <c r="D8" s="1">
        <v>67.58</v>
      </c>
      <c r="E8" s="1">
        <f t="shared" si="0"/>
        <v>72.779999999999987</v>
      </c>
      <c r="F8" s="3">
        <v>54.98</v>
      </c>
      <c r="G8" s="1">
        <v>51.99</v>
      </c>
      <c r="H8" s="1">
        <v>77.98</v>
      </c>
      <c r="I8" s="1">
        <f t="shared" si="1"/>
        <v>61.65</v>
      </c>
      <c r="J8" s="1">
        <f t="shared" si="2"/>
        <v>-15.292662819455883</v>
      </c>
      <c r="K8" s="3">
        <v>67.58</v>
      </c>
      <c r="L8" s="1">
        <v>59.78</v>
      </c>
      <c r="M8" s="1">
        <v>54.58</v>
      </c>
      <c r="N8" s="1">
        <f t="shared" si="3"/>
        <v>60.646666666666668</v>
      </c>
      <c r="O8" s="3">
        <v>51.99</v>
      </c>
      <c r="P8" s="1">
        <v>51.99</v>
      </c>
      <c r="R8" s="1">
        <f t="shared" si="4"/>
        <v>51.99</v>
      </c>
      <c r="S8" s="1">
        <f t="shared" si="5"/>
        <v>-14.273936462570077</v>
      </c>
      <c r="T8" s="3">
        <v>85.78</v>
      </c>
      <c r="U8" s="1">
        <v>70.180000000000007</v>
      </c>
      <c r="V8" s="1">
        <v>59.78</v>
      </c>
      <c r="W8" s="1">
        <f t="shared" si="6"/>
        <v>71.913333333333341</v>
      </c>
      <c r="X8" s="3">
        <v>49.39</v>
      </c>
      <c r="Y8" s="1">
        <v>59.78</v>
      </c>
      <c r="Z8" s="1">
        <v>57.18</v>
      </c>
      <c r="AA8" s="1">
        <f t="shared" si="7"/>
        <v>55.449999999999996</v>
      </c>
      <c r="AB8" s="1">
        <f t="shared" si="8"/>
        <v>-22.893297487716708</v>
      </c>
      <c r="AC8" s="3">
        <v>77.98</v>
      </c>
      <c r="AD8" s="1">
        <v>72.78</v>
      </c>
      <c r="AF8" s="1">
        <f t="shared" si="9"/>
        <v>75.38</v>
      </c>
      <c r="AG8" s="3">
        <v>57.18</v>
      </c>
      <c r="AH8" s="1">
        <v>57.18</v>
      </c>
      <c r="AI8" s="1">
        <v>57.18</v>
      </c>
      <c r="AJ8" s="2">
        <f t="shared" si="10"/>
        <v>57.18</v>
      </c>
      <c r="AK8" s="1">
        <f t="shared" si="11"/>
        <v>-24.144335367471474</v>
      </c>
    </row>
    <row r="9" spans="1:37" x14ac:dyDescent="0.25">
      <c r="A9" s="8">
        <v>1006</v>
      </c>
      <c r="B9" s="3">
        <v>64.98</v>
      </c>
      <c r="C9" s="1">
        <v>57.19</v>
      </c>
      <c r="D9" s="1">
        <v>57.18</v>
      </c>
      <c r="E9" s="1">
        <f t="shared" si="0"/>
        <v>59.783333333333331</v>
      </c>
      <c r="F9" s="3">
        <v>72.78</v>
      </c>
      <c r="G9" s="1">
        <v>57.18</v>
      </c>
      <c r="H9" s="1">
        <v>57.18</v>
      </c>
      <c r="I9" s="1">
        <f t="shared" si="1"/>
        <v>62.38</v>
      </c>
      <c r="J9" s="1">
        <f t="shared" si="2"/>
        <v>4.3434625034848136</v>
      </c>
      <c r="K9" s="3">
        <v>62.38</v>
      </c>
      <c r="N9" s="1">
        <f t="shared" si="3"/>
        <v>62.38</v>
      </c>
      <c r="O9" s="3">
        <v>49.39</v>
      </c>
      <c r="P9" s="1">
        <v>41.59</v>
      </c>
      <c r="Q9" s="1">
        <v>49.39</v>
      </c>
      <c r="R9" s="1">
        <f t="shared" si="4"/>
        <v>46.79</v>
      </c>
      <c r="S9" s="1">
        <f t="shared" si="5"/>
        <v>-24.991984610452072</v>
      </c>
      <c r="T9" s="3">
        <v>67.58</v>
      </c>
      <c r="U9" s="1">
        <v>67.58</v>
      </c>
      <c r="W9" s="1">
        <f t="shared" si="6"/>
        <v>67.58</v>
      </c>
      <c r="X9" s="3">
        <v>75.38</v>
      </c>
      <c r="Y9" s="1">
        <v>77.98</v>
      </c>
      <c r="AA9" s="1">
        <f t="shared" si="7"/>
        <v>76.680000000000007</v>
      </c>
      <c r="AB9" s="1">
        <f t="shared" si="8"/>
        <v>13.465522343888736</v>
      </c>
      <c r="AC9" s="3">
        <v>72.78</v>
      </c>
      <c r="AD9" s="1">
        <v>72.78</v>
      </c>
      <c r="AE9" s="1">
        <v>72.78</v>
      </c>
      <c r="AF9" s="1">
        <f t="shared" si="9"/>
        <v>72.78</v>
      </c>
      <c r="AG9" s="3">
        <v>77.98</v>
      </c>
      <c r="AH9" s="1">
        <v>70.180000000000007</v>
      </c>
      <c r="AI9" s="1">
        <v>72.78</v>
      </c>
      <c r="AJ9" s="2">
        <f t="shared" si="10"/>
        <v>73.646666666666675</v>
      </c>
      <c r="AK9" s="1">
        <f t="shared" si="11"/>
        <v>1.1908033342493463</v>
      </c>
    </row>
    <row r="10" spans="1:37" x14ac:dyDescent="0.25">
      <c r="A10" s="8">
        <v>1007</v>
      </c>
      <c r="B10" s="3">
        <v>67.58</v>
      </c>
      <c r="C10" s="1">
        <v>57.18</v>
      </c>
      <c r="D10" s="1">
        <v>75.38</v>
      </c>
      <c r="E10" s="1">
        <f t="shared" si="0"/>
        <v>66.713333333333324</v>
      </c>
      <c r="F10" s="3">
        <v>64.98</v>
      </c>
      <c r="G10" s="1">
        <v>64.98</v>
      </c>
      <c r="I10" s="1">
        <f t="shared" si="1"/>
        <v>64.98</v>
      </c>
      <c r="J10" s="1">
        <f t="shared" si="2"/>
        <v>-2.5981812731088043</v>
      </c>
      <c r="K10" s="3">
        <v>54.58</v>
      </c>
      <c r="N10" s="1">
        <f t="shared" si="3"/>
        <v>54.58</v>
      </c>
      <c r="O10" s="3">
        <v>67.58</v>
      </c>
      <c r="P10" s="1">
        <v>64.98</v>
      </c>
      <c r="R10" s="1">
        <f t="shared" si="4"/>
        <v>66.28</v>
      </c>
      <c r="S10" s="1">
        <f t="shared" si="5"/>
        <v>21.436423598387695</v>
      </c>
      <c r="T10" s="3">
        <v>70.180000000000007</v>
      </c>
      <c r="U10" s="1">
        <v>70.180000000000007</v>
      </c>
      <c r="W10" s="1">
        <f t="shared" si="6"/>
        <v>70.180000000000007</v>
      </c>
      <c r="X10" s="3">
        <v>90.97</v>
      </c>
      <c r="Y10" s="1">
        <v>88.38</v>
      </c>
      <c r="Z10" s="1">
        <v>106.57</v>
      </c>
      <c r="AA10" s="1">
        <f t="shared" si="7"/>
        <v>95.306666666666658</v>
      </c>
      <c r="AB10" s="1">
        <f t="shared" si="8"/>
        <v>35.803172793768375</v>
      </c>
      <c r="AC10" s="3">
        <v>72.78</v>
      </c>
      <c r="AD10" s="1">
        <v>70.180000000000007</v>
      </c>
      <c r="AE10" s="1">
        <v>75.38</v>
      </c>
      <c r="AF10" s="1">
        <f t="shared" si="9"/>
        <v>72.78</v>
      </c>
      <c r="AG10" s="3">
        <v>64.98</v>
      </c>
      <c r="AH10" s="1">
        <v>67.58</v>
      </c>
      <c r="AJ10" s="2">
        <f t="shared" si="10"/>
        <v>66.28</v>
      </c>
      <c r="AK10" s="1">
        <f t="shared" si="11"/>
        <v>-8.9310250068700192</v>
      </c>
    </row>
    <row r="11" spans="1:37" x14ac:dyDescent="0.25">
      <c r="A11" s="8">
        <v>1008</v>
      </c>
      <c r="B11" s="3">
        <v>67.58</v>
      </c>
      <c r="C11" s="1">
        <v>67.58</v>
      </c>
      <c r="D11" s="1">
        <v>67.58</v>
      </c>
      <c r="E11" s="1">
        <f t="shared" si="0"/>
        <v>67.58</v>
      </c>
      <c r="F11" s="3">
        <v>57.18</v>
      </c>
      <c r="G11" s="1">
        <v>62</v>
      </c>
      <c r="I11" s="1">
        <f t="shared" si="1"/>
        <v>59.59</v>
      </c>
      <c r="J11" s="1">
        <f t="shared" si="2"/>
        <v>-11.823024563480313</v>
      </c>
      <c r="K11" s="3">
        <v>83.18</v>
      </c>
      <c r="L11" s="1">
        <v>77.98</v>
      </c>
      <c r="N11" s="1">
        <f t="shared" si="3"/>
        <v>80.580000000000013</v>
      </c>
      <c r="O11" s="3">
        <v>49.39</v>
      </c>
      <c r="P11" s="1">
        <v>49.39</v>
      </c>
      <c r="Q11" s="1">
        <v>49.39</v>
      </c>
      <c r="R11" s="1">
        <f t="shared" si="4"/>
        <v>49.390000000000008</v>
      </c>
      <c r="S11" s="1">
        <f t="shared" si="5"/>
        <v>-38.706875155125346</v>
      </c>
      <c r="T11" s="3">
        <v>64.98</v>
      </c>
      <c r="U11" s="1">
        <v>60.78</v>
      </c>
      <c r="V11" s="1">
        <v>75.38</v>
      </c>
      <c r="W11" s="1">
        <f t="shared" si="6"/>
        <v>67.046666666666667</v>
      </c>
      <c r="X11" s="3">
        <v>51.99</v>
      </c>
      <c r="Y11" s="1">
        <v>51.99</v>
      </c>
      <c r="Z11" s="1">
        <v>49.38</v>
      </c>
      <c r="AA11" s="1">
        <f t="shared" si="7"/>
        <v>51.120000000000005</v>
      </c>
      <c r="AB11" s="1">
        <f t="shared" si="8"/>
        <v>-23.754598786914581</v>
      </c>
      <c r="AC11" s="3">
        <v>67.58</v>
      </c>
      <c r="AD11" s="1">
        <v>62.38</v>
      </c>
      <c r="AF11" s="1">
        <f t="shared" si="9"/>
        <v>64.98</v>
      </c>
      <c r="AG11" s="3">
        <v>54.58</v>
      </c>
      <c r="AH11" s="1">
        <v>44.19</v>
      </c>
      <c r="AI11" s="1">
        <v>49.39</v>
      </c>
      <c r="AJ11" s="2">
        <f t="shared" si="10"/>
        <v>49.386666666666663</v>
      </c>
      <c r="AK11" s="1">
        <f t="shared" si="11"/>
        <v>-23.997127321227055</v>
      </c>
    </row>
    <row r="12" spans="1:37" x14ac:dyDescent="0.25">
      <c r="A12" s="8">
        <v>1009</v>
      </c>
      <c r="B12" s="3">
        <v>67.58</v>
      </c>
      <c r="C12" s="1">
        <v>57.18</v>
      </c>
      <c r="D12" s="1">
        <v>51.99</v>
      </c>
      <c r="E12" s="1">
        <f t="shared" si="0"/>
        <v>58.916666666666664</v>
      </c>
      <c r="F12" s="3">
        <v>37.79</v>
      </c>
      <c r="G12" s="1">
        <v>37.79</v>
      </c>
      <c r="H12" s="1">
        <v>33.79</v>
      </c>
      <c r="I12" s="1">
        <f t="shared" si="1"/>
        <v>36.456666666666671</v>
      </c>
      <c r="J12" s="1">
        <f t="shared" si="2"/>
        <v>-38.121640735502112</v>
      </c>
      <c r="K12" s="3">
        <v>72.78</v>
      </c>
      <c r="L12" s="1">
        <v>77.98</v>
      </c>
      <c r="M12" s="1">
        <v>67.58</v>
      </c>
      <c r="N12" s="1">
        <f t="shared" si="3"/>
        <v>72.779999999999987</v>
      </c>
      <c r="O12" s="3">
        <v>36.39</v>
      </c>
      <c r="P12" s="1">
        <v>36.39</v>
      </c>
      <c r="Q12" s="1">
        <v>41.59</v>
      </c>
      <c r="R12" s="1">
        <f t="shared" si="4"/>
        <v>38.123333333333335</v>
      </c>
      <c r="S12" s="1">
        <f t="shared" si="5"/>
        <v>-47.618393331501316</v>
      </c>
      <c r="T12" s="3">
        <v>67.58</v>
      </c>
      <c r="U12" s="1">
        <v>75.38</v>
      </c>
      <c r="V12" s="1">
        <v>59.78</v>
      </c>
      <c r="W12" s="1">
        <f t="shared" si="6"/>
        <v>67.58</v>
      </c>
      <c r="X12" s="3">
        <v>57.18</v>
      </c>
      <c r="Y12" s="1">
        <v>54.58</v>
      </c>
      <c r="AA12" s="1">
        <f t="shared" si="7"/>
        <v>55.879999999999995</v>
      </c>
      <c r="AB12" s="1">
        <f t="shared" si="8"/>
        <v>-17.312814442142653</v>
      </c>
      <c r="AC12" s="3">
        <v>62.38</v>
      </c>
      <c r="AD12" s="1">
        <v>59.78</v>
      </c>
      <c r="AF12" s="1">
        <f t="shared" si="9"/>
        <v>61.08</v>
      </c>
      <c r="AG12" s="3">
        <v>57.18</v>
      </c>
      <c r="AH12" s="1">
        <v>59.78</v>
      </c>
      <c r="AI12" s="1">
        <v>51.99</v>
      </c>
      <c r="AJ12" s="2">
        <f t="shared" si="10"/>
        <v>56.31666666666667</v>
      </c>
      <c r="AK12" s="1">
        <f t="shared" si="11"/>
        <v>-7.7985156079458555</v>
      </c>
    </row>
    <row r="13" spans="1:37" x14ac:dyDescent="0.25">
      <c r="A13" s="8">
        <v>1010</v>
      </c>
      <c r="B13" s="3">
        <v>67.58</v>
      </c>
      <c r="C13" s="1">
        <v>67.58</v>
      </c>
      <c r="D13" s="1">
        <v>70.180000000000007</v>
      </c>
      <c r="E13" s="1">
        <f t="shared" si="0"/>
        <v>68.446666666666673</v>
      </c>
      <c r="F13" s="3">
        <v>67.58</v>
      </c>
      <c r="G13" s="1">
        <v>64.98</v>
      </c>
      <c r="H13" s="1">
        <v>51.99</v>
      </c>
      <c r="I13" s="1">
        <f t="shared" si="1"/>
        <v>61.516666666666673</v>
      </c>
      <c r="J13" s="1">
        <f t="shared" si="2"/>
        <v>-10.124671276906593</v>
      </c>
      <c r="K13" s="3">
        <v>83.18</v>
      </c>
      <c r="L13" s="1">
        <v>83.38</v>
      </c>
      <c r="N13" s="1">
        <f t="shared" si="3"/>
        <v>83.28</v>
      </c>
      <c r="O13" s="3">
        <v>90.97</v>
      </c>
      <c r="P13" s="1">
        <v>109.19</v>
      </c>
      <c r="Q13" s="1">
        <v>85.78</v>
      </c>
      <c r="R13" s="1">
        <f t="shared" si="4"/>
        <v>95.313333333333333</v>
      </c>
      <c r="S13" s="1">
        <f t="shared" si="5"/>
        <v>14.449247518411781</v>
      </c>
      <c r="T13" s="3">
        <v>103.97</v>
      </c>
      <c r="U13" s="1">
        <v>98.77</v>
      </c>
      <c r="V13" s="1">
        <v>92.57</v>
      </c>
      <c r="W13" s="1">
        <f t="shared" si="6"/>
        <v>98.436666666666667</v>
      </c>
      <c r="X13" s="3">
        <v>62.38</v>
      </c>
      <c r="Y13" s="1">
        <v>62.38</v>
      </c>
      <c r="Z13" s="1">
        <v>88.38</v>
      </c>
      <c r="AA13" s="1">
        <f t="shared" si="7"/>
        <v>71.046666666666667</v>
      </c>
      <c r="AB13" s="1">
        <f t="shared" si="8"/>
        <v>-27.824997460295958</v>
      </c>
      <c r="AC13" s="3">
        <v>119.57</v>
      </c>
      <c r="AD13" s="1">
        <v>119.57</v>
      </c>
      <c r="AF13" s="1">
        <f t="shared" si="9"/>
        <v>119.57</v>
      </c>
      <c r="AG13" s="3">
        <v>59.78</v>
      </c>
      <c r="AH13" s="1">
        <v>59.78</v>
      </c>
      <c r="AJ13" s="2">
        <f t="shared" si="10"/>
        <v>59.78</v>
      </c>
      <c r="AK13" s="1">
        <f t="shared" si="11"/>
        <v>-50.004181650915783</v>
      </c>
    </row>
    <row r="14" spans="1:37" x14ac:dyDescent="0.25">
      <c r="A14" s="8">
        <v>1011</v>
      </c>
      <c r="B14" s="3">
        <v>90.97</v>
      </c>
      <c r="C14" s="1">
        <v>90.97</v>
      </c>
      <c r="D14" s="1">
        <v>83.18</v>
      </c>
      <c r="E14" s="1">
        <f t="shared" si="0"/>
        <v>88.373333333333335</v>
      </c>
      <c r="F14" s="3">
        <v>93.57</v>
      </c>
      <c r="G14" s="1">
        <v>93.57</v>
      </c>
      <c r="H14" s="1">
        <v>93.57</v>
      </c>
      <c r="I14" s="1">
        <f t="shared" si="1"/>
        <v>93.57</v>
      </c>
      <c r="J14" s="1">
        <f t="shared" si="2"/>
        <v>5.8803560651780229</v>
      </c>
      <c r="K14" s="3">
        <v>51.99</v>
      </c>
      <c r="L14" s="1">
        <v>54.58</v>
      </c>
      <c r="N14" s="1">
        <f t="shared" si="3"/>
        <v>53.284999999999997</v>
      </c>
      <c r="O14" s="3">
        <v>59.99</v>
      </c>
      <c r="P14" s="1">
        <v>44.19</v>
      </c>
      <c r="Q14" s="1">
        <v>44.59</v>
      </c>
      <c r="R14" s="1">
        <f t="shared" si="4"/>
        <v>49.59</v>
      </c>
      <c r="S14" s="1">
        <f t="shared" si="5"/>
        <v>-6.9344093084357574</v>
      </c>
      <c r="T14" s="3">
        <v>75.38</v>
      </c>
      <c r="U14" s="1">
        <v>70.180000000000007</v>
      </c>
      <c r="V14" s="1">
        <v>64.98</v>
      </c>
      <c r="W14" s="1">
        <f t="shared" si="6"/>
        <v>70.180000000000007</v>
      </c>
      <c r="X14" s="3">
        <v>116.07</v>
      </c>
      <c r="Y14" s="1">
        <v>135.16</v>
      </c>
      <c r="Z14" s="1">
        <v>119.17</v>
      </c>
      <c r="AA14" s="1">
        <f t="shared" si="7"/>
        <v>123.46666666666665</v>
      </c>
      <c r="AB14" s="1">
        <f t="shared" si="8"/>
        <v>75.928564643298145</v>
      </c>
      <c r="AC14" s="3">
        <v>96.17</v>
      </c>
      <c r="AD14" s="1">
        <v>83.18</v>
      </c>
      <c r="AF14" s="1">
        <f t="shared" si="9"/>
        <v>89.675000000000011</v>
      </c>
      <c r="AG14" s="3">
        <v>57.18</v>
      </c>
      <c r="AH14" s="1">
        <v>57.18</v>
      </c>
      <c r="AJ14" s="2">
        <f t="shared" si="10"/>
        <v>57.18</v>
      </c>
      <c r="AK14" s="1">
        <f t="shared" si="11"/>
        <v>-36.236409255645398</v>
      </c>
    </row>
    <row r="15" spans="1:37" x14ac:dyDescent="0.25">
      <c r="A15" s="8">
        <v>1012</v>
      </c>
      <c r="B15" s="3">
        <v>57.18</v>
      </c>
      <c r="C15" s="1">
        <v>57.18</v>
      </c>
      <c r="D15" s="1">
        <v>55.8</v>
      </c>
      <c r="E15" s="1">
        <f t="shared" si="0"/>
        <v>56.72</v>
      </c>
      <c r="F15" s="3">
        <v>57.18</v>
      </c>
      <c r="G15" s="1">
        <v>51.99</v>
      </c>
      <c r="H15" s="1">
        <v>64.98</v>
      </c>
      <c r="I15" s="1">
        <f t="shared" si="1"/>
        <v>58.050000000000004</v>
      </c>
      <c r="J15" s="1">
        <f t="shared" si="2"/>
        <v>2.3448519040902776</v>
      </c>
      <c r="K15" s="3">
        <v>57.18</v>
      </c>
      <c r="L15" s="1">
        <v>52</v>
      </c>
      <c r="M15" s="1">
        <v>51.99</v>
      </c>
      <c r="N15" s="1">
        <f t="shared" si="3"/>
        <v>53.723333333333336</v>
      </c>
      <c r="O15" s="3">
        <v>85.78</v>
      </c>
      <c r="P15" s="1">
        <v>93.57</v>
      </c>
      <c r="R15" s="1">
        <f t="shared" si="4"/>
        <v>89.674999999999997</v>
      </c>
      <c r="S15" s="1">
        <f t="shared" si="5"/>
        <v>66.920022336663138</v>
      </c>
      <c r="T15" s="3">
        <v>106.57</v>
      </c>
      <c r="U15" s="1">
        <v>127.36</v>
      </c>
      <c r="W15" s="1">
        <f t="shared" si="6"/>
        <v>116.965</v>
      </c>
      <c r="X15" s="3">
        <v>59.78</v>
      </c>
      <c r="Y15" s="1">
        <v>59.78</v>
      </c>
      <c r="Z15" s="1">
        <v>59.78</v>
      </c>
      <c r="AA15" s="1">
        <f t="shared" si="7"/>
        <v>59.78</v>
      </c>
      <c r="AB15" s="1">
        <f t="shared" si="8"/>
        <v>-48.890693797289785</v>
      </c>
      <c r="AC15" s="3">
        <v>54.58</v>
      </c>
      <c r="AD15" s="1">
        <v>51.99</v>
      </c>
      <c r="AF15" s="1">
        <f t="shared" si="9"/>
        <v>53.284999999999997</v>
      </c>
      <c r="AG15" s="3">
        <v>57.18</v>
      </c>
      <c r="AH15" s="1">
        <v>54.58</v>
      </c>
      <c r="AI15" s="1">
        <v>54.58</v>
      </c>
      <c r="AJ15" s="2">
        <f t="shared" si="10"/>
        <v>55.446666666666658</v>
      </c>
      <c r="AK15" s="1">
        <f t="shared" si="11"/>
        <v>4.0568014763379221</v>
      </c>
    </row>
    <row r="16" spans="1:37" x14ac:dyDescent="0.25">
      <c r="A16" s="8">
        <v>1013</v>
      </c>
      <c r="B16" s="3">
        <v>83.18</v>
      </c>
      <c r="C16" s="1">
        <v>72.78</v>
      </c>
      <c r="D16" s="1">
        <v>64.98</v>
      </c>
      <c r="E16" s="1">
        <f t="shared" si="0"/>
        <v>73.646666666666661</v>
      </c>
      <c r="F16" s="3">
        <v>59.78</v>
      </c>
      <c r="G16" s="1">
        <v>59.78</v>
      </c>
      <c r="H16" s="1">
        <v>51.99</v>
      </c>
      <c r="I16" s="1">
        <f t="shared" si="1"/>
        <v>57.183333333333337</v>
      </c>
      <c r="J16" s="1">
        <f t="shared" si="2"/>
        <v>-22.35448538064632</v>
      </c>
      <c r="K16" s="3">
        <v>59.78</v>
      </c>
      <c r="L16" s="1">
        <v>59.78</v>
      </c>
      <c r="M16" s="1">
        <v>59.78</v>
      </c>
      <c r="N16" s="1">
        <f t="shared" si="3"/>
        <v>59.78</v>
      </c>
      <c r="O16" s="3">
        <v>59.78</v>
      </c>
      <c r="P16" s="1">
        <v>54.58</v>
      </c>
      <c r="Q16" s="1">
        <v>54.58</v>
      </c>
      <c r="R16" s="1">
        <f t="shared" si="4"/>
        <v>56.313333333333333</v>
      </c>
      <c r="S16" s="1">
        <f t="shared" si="5"/>
        <v>-5.7990409278465513</v>
      </c>
      <c r="T16" s="3">
        <v>64.98</v>
      </c>
      <c r="U16" s="1">
        <v>70.180000000000007</v>
      </c>
      <c r="W16" s="1">
        <f t="shared" si="6"/>
        <v>67.580000000000013</v>
      </c>
      <c r="X16" s="3">
        <v>51.99</v>
      </c>
      <c r="Y16" s="1">
        <v>51.99</v>
      </c>
      <c r="AA16" s="1">
        <f t="shared" si="7"/>
        <v>51.99</v>
      </c>
      <c r="AB16" s="1">
        <f t="shared" si="8"/>
        <v>-23.06895531222256</v>
      </c>
      <c r="AC16" s="3">
        <v>62.38</v>
      </c>
      <c r="AD16" s="1">
        <v>51.98</v>
      </c>
      <c r="AE16" s="1">
        <v>49.39</v>
      </c>
      <c r="AF16" s="1">
        <f t="shared" si="9"/>
        <v>54.583333333333336</v>
      </c>
      <c r="AG16" s="3">
        <v>51.99</v>
      </c>
      <c r="AH16" s="1">
        <v>51.99</v>
      </c>
      <c r="AI16" s="1">
        <v>49.39</v>
      </c>
      <c r="AJ16" s="2">
        <f t="shared" si="10"/>
        <v>51.123333333333335</v>
      </c>
      <c r="AK16" s="1">
        <f t="shared" si="11"/>
        <v>-6.3389312977099248</v>
      </c>
    </row>
    <row r="17" spans="1:37" s="4" customFormat="1" x14ac:dyDescent="0.25">
      <c r="A17" s="7" t="s">
        <v>1</v>
      </c>
      <c r="B17" s="6">
        <f t="shared" ref="B17:AK17" si="12">AVERAGE(B4:B16)</f>
        <v>66.918461538461543</v>
      </c>
      <c r="C17" s="4">
        <f t="shared" si="12"/>
        <v>63.78153846153846</v>
      </c>
      <c r="D17" s="4">
        <f t="shared" si="12"/>
        <v>64.475384615384627</v>
      </c>
      <c r="E17" s="4">
        <f t="shared" si="12"/>
        <v>65.058461538461543</v>
      </c>
      <c r="F17" s="6">
        <f t="shared" si="12"/>
        <v>60.32</v>
      </c>
      <c r="G17" s="4">
        <f t="shared" si="12"/>
        <v>59.860769230769236</v>
      </c>
      <c r="H17" s="4">
        <f t="shared" si="12"/>
        <v>60.484545454545469</v>
      </c>
      <c r="I17" s="4">
        <f t="shared" si="12"/>
        <v>60.314102564102555</v>
      </c>
      <c r="J17" s="4">
        <f t="shared" si="12"/>
        <v>-7.1987134739662046</v>
      </c>
      <c r="K17" s="6">
        <f t="shared" si="12"/>
        <v>63.181538461538466</v>
      </c>
      <c r="L17" s="4">
        <f t="shared" si="12"/>
        <v>61.103999999999999</v>
      </c>
      <c r="M17" s="4">
        <f t="shared" si="12"/>
        <v>54.151666666666664</v>
      </c>
      <c r="N17" s="4">
        <f t="shared" si="12"/>
        <v>61.190128205128197</v>
      </c>
      <c r="O17" s="6">
        <f t="shared" si="12"/>
        <v>59.400769230769228</v>
      </c>
      <c r="P17" s="4">
        <f t="shared" si="12"/>
        <v>59.351666666666681</v>
      </c>
      <c r="Q17" s="4">
        <f t="shared" si="12"/>
        <v>58.357142857142847</v>
      </c>
      <c r="R17" s="4">
        <f t="shared" si="12"/>
        <v>58.900769230769235</v>
      </c>
      <c r="S17" s="4">
        <f t="shared" si="12"/>
        <v>-1.351831273992333</v>
      </c>
      <c r="T17" s="6">
        <f t="shared" si="12"/>
        <v>74.84</v>
      </c>
      <c r="U17" s="4">
        <f t="shared" si="12"/>
        <v>76.760833333333323</v>
      </c>
      <c r="V17" s="4">
        <f t="shared" si="12"/>
        <v>71.121428571428567</v>
      </c>
      <c r="W17" s="4">
        <f t="shared" si="12"/>
        <v>74.86012820512822</v>
      </c>
      <c r="X17" s="6">
        <f t="shared" si="12"/>
        <v>68.711538461538467</v>
      </c>
      <c r="Y17" s="4">
        <f t="shared" si="12"/>
        <v>71.180000000000007</v>
      </c>
      <c r="Z17" s="4">
        <f t="shared" si="12"/>
        <v>75.333333333333329</v>
      </c>
      <c r="AA17" s="4">
        <f t="shared" si="12"/>
        <v>70.879871794871789</v>
      </c>
      <c r="AB17" s="4">
        <f t="shared" si="12"/>
        <v>-2.4974074215760274</v>
      </c>
      <c r="AC17" s="6">
        <f t="shared" si="12"/>
        <v>70.17923076923077</v>
      </c>
      <c r="AD17" s="4">
        <f t="shared" si="12"/>
        <v>68.780000000000015</v>
      </c>
      <c r="AE17" s="4">
        <f t="shared" si="12"/>
        <v>63.682500000000005</v>
      </c>
      <c r="AF17" s="4">
        <f t="shared" si="12"/>
        <v>68.387948717948717</v>
      </c>
      <c r="AG17" s="6">
        <f t="shared" si="12"/>
        <v>68.780769230769224</v>
      </c>
      <c r="AH17" s="4">
        <f t="shared" si="12"/>
        <v>64.506923076923073</v>
      </c>
      <c r="AI17" s="4">
        <f t="shared" si="12"/>
        <v>60.758749999999999</v>
      </c>
      <c r="AJ17" s="4">
        <f t="shared" si="12"/>
        <v>65.823205128205132</v>
      </c>
      <c r="AK17" s="6">
        <f t="shared" si="12"/>
        <v>2.773346305284401</v>
      </c>
    </row>
    <row r="18" spans="1:37" s="4" customFormat="1" x14ac:dyDescent="0.25">
      <c r="A18" s="7" t="s">
        <v>0</v>
      </c>
      <c r="B18" s="6">
        <f t="shared" ref="B18:AK18" si="13">STDEV(B4:B16)</f>
        <v>11.623248861766811</v>
      </c>
      <c r="C18" s="4">
        <f t="shared" si="13"/>
        <v>11.555764684169445</v>
      </c>
      <c r="D18" s="4">
        <f t="shared" si="13"/>
        <v>8.9721900107912838</v>
      </c>
      <c r="E18" s="4">
        <f t="shared" si="13"/>
        <v>9.6757990018801969</v>
      </c>
      <c r="F18" s="6">
        <f t="shared" si="13"/>
        <v>14.65386638399572</v>
      </c>
      <c r="G18" s="4">
        <f t="shared" si="13"/>
        <v>14.281106669033301</v>
      </c>
      <c r="H18" s="4">
        <f t="shared" si="13"/>
        <v>15.904380128528322</v>
      </c>
      <c r="I18" s="4">
        <f t="shared" si="13"/>
        <v>13.381346064844269</v>
      </c>
      <c r="J18" s="4">
        <f t="shared" si="13"/>
        <v>15.826158794547853</v>
      </c>
      <c r="K18" s="6">
        <f t="shared" si="13"/>
        <v>10.738327652350282</v>
      </c>
      <c r="L18" s="4">
        <f t="shared" si="13"/>
        <v>14.072569219742554</v>
      </c>
      <c r="M18" s="4">
        <f t="shared" si="13"/>
        <v>8.9142973176054348</v>
      </c>
      <c r="N18" s="4">
        <f t="shared" si="13"/>
        <v>11.309735818654218</v>
      </c>
      <c r="O18" s="6">
        <f t="shared" si="13"/>
        <v>16.295590641611454</v>
      </c>
      <c r="P18" s="4">
        <f t="shared" si="13"/>
        <v>22.192765337680012</v>
      </c>
      <c r="Q18" s="4">
        <f t="shared" si="13"/>
        <v>18.320956774766408</v>
      </c>
      <c r="R18" s="4">
        <f t="shared" si="13"/>
        <v>17.814155908935525</v>
      </c>
      <c r="S18" s="4">
        <f t="shared" si="13"/>
        <v>32.186638895148072</v>
      </c>
      <c r="T18" s="6">
        <f t="shared" si="13"/>
        <v>15.805097806298626</v>
      </c>
      <c r="U18" s="4">
        <f t="shared" si="13"/>
        <v>18.547364653935674</v>
      </c>
      <c r="V18" s="4">
        <f t="shared" si="13"/>
        <v>11.761718168945945</v>
      </c>
      <c r="W18" s="4">
        <f t="shared" si="13"/>
        <v>15.635784492476063</v>
      </c>
      <c r="X18" s="6">
        <f t="shared" si="13"/>
        <v>20.139926698870994</v>
      </c>
      <c r="Y18" s="4">
        <f t="shared" si="13"/>
        <v>24.210143879511897</v>
      </c>
      <c r="Z18" s="4">
        <f t="shared" si="13"/>
        <v>25.450934658672146</v>
      </c>
      <c r="AA18" s="4">
        <f t="shared" si="13"/>
        <v>21.736387635389129</v>
      </c>
      <c r="AB18" s="4">
        <f t="shared" si="13"/>
        <v>33.767262442516433</v>
      </c>
      <c r="AC18" s="6">
        <f t="shared" si="13"/>
        <v>19.013259172455779</v>
      </c>
      <c r="AD18" s="4">
        <f t="shared" si="13"/>
        <v>19.589814190032502</v>
      </c>
      <c r="AE18" s="4">
        <f t="shared" si="13"/>
        <v>12.465339612969458</v>
      </c>
      <c r="AF18" s="4">
        <f t="shared" si="13"/>
        <v>18.855727334472324</v>
      </c>
      <c r="AG18" s="6">
        <f t="shared" si="13"/>
        <v>20.211094915721645</v>
      </c>
      <c r="AH18" s="4">
        <f t="shared" si="13"/>
        <v>18.544889855256368</v>
      </c>
      <c r="AI18" s="4">
        <f t="shared" si="13"/>
        <v>17.124038607007581</v>
      </c>
      <c r="AJ18" s="5">
        <f t="shared" si="13"/>
        <v>18.061170500366355</v>
      </c>
      <c r="AK18" s="4">
        <f t="shared" si="13"/>
        <v>41.367756114634027</v>
      </c>
    </row>
  </sheetData>
  <mergeCells count="13">
    <mergeCell ref="AG3:AI3"/>
    <mergeCell ref="B1:AK1"/>
    <mergeCell ref="B2:J2"/>
    <mergeCell ref="K2:S2"/>
    <mergeCell ref="T2:AB2"/>
    <mergeCell ref="AC2:AJ2"/>
    <mergeCell ref="B3:D3"/>
    <mergeCell ref="F3:H3"/>
    <mergeCell ref="K3:M3"/>
    <mergeCell ref="O3:Q3"/>
    <mergeCell ref="T3:V3"/>
    <mergeCell ref="X3:Z3"/>
    <mergeCell ref="AC3:AE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D6F24-33C3-4367-939A-887003BBA8EB}">
  <dimension ref="A1:CK40"/>
  <sheetViews>
    <sheetView topLeftCell="AM1" zoomScale="55" zoomScaleNormal="55" workbookViewId="0">
      <selection activeCell="BY24" sqref="BY24"/>
    </sheetView>
  </sheetViews>
  <sheetFormatPr defaultRowHeight="15" x14ac:dyDescent="0.25"/>
  <cols>
    <col min="1" max="17" width="9.140625" style="45"/>
    <col min="18" max="18" width="4.140625" customWidth="1"/>
    <col min="19" max="19" width="14.5703125" style="45" customWidth="1"/>
    <col min="20" max="36" width="9.140625" style="45"/>
    <col min="37" max="37" width="6" style="43" customWidth="1"/>
    <col min="38" max="54" width="9.140625" style="45"/>
    <col min="56" max="72" width="9.140625" style="45"/>
  </cols>
  <sheetData>
    <row r="1" spans="1:89" x14ac:dyDescent="0.25">
      <c r="B1" s="58" t="s">
        <v>111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T1" s="58" t="s">
        <v>119</v>
      </c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46"/>
      <c r="AK1" s="45"/>
      <c r="AL1" s="58" t="s">
        <v>120</v>
      </c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43"/>
      <c r="BC1" s="58" t="s">
        <v>81</v>
      </c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/>
      <c r="BU1" s="58" t="s">
        <v>115</v>
      </c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</row>
    <row r="2" spans="1:89" x14ac:dyDescent="0.25">
      <c r="B2" s="58" t="s">
        <v>94</v>
      </c>
      <c r="C2" s="58"/>
      <c r="D2" s="58"/>
      <c r="E2" s="58"/>
      <c r="F2" s="58"/>
      <c r="G2" s="58"/>
      <c r="H2" s="58"/>
      <c r="K2" s="58" t="s">
        <v>95</v>
      </c>
      <c r="L2" s="58"/>
      <c r="M2" s="58"/>
      <c r="N2" s="58"/>
      <c r="O2" s="58"/>
      <c r="P2" s="58"/>
      <c r="Q2" s="58"/>
      <c r="T2" s="58" t="s">
        <v>94</v>
      </c>
      <c r="U2" s="58"/>
      <c r="V2" s="58"/>
      <c r="W2" s="58"/>
      <c r="X2" s="58"/>
      <c r="Y2" s="58"/>
      <c r="Z2" s="58"/>
      <c r="AC2" s="58" t="s">
        <v>95</v>
      </c>
      <c r="AD2" s="58"/>
      <c r="AE2" s="58"/>
      <c r="AF2" s="58"/>
      <c r="AG2" s="58"/>
      <c r="AH2" s="58"/>
      <c r="AI2" s="58"/>
      <c r="AJ2" s="46"/>
      <c r="AK2" s="45"/>
      <c r="AL2" s="58" t="s">
        <v>94</v>
      </c>
      <c r="AM2" s="58"/>
      <c r="AN2" s="58"/>
      <c r="AO2" s="58"/>
      <c r="AP2" s="58"/>
      <c r="AQ2" s="58"/>
      <c r="AR2" s="58"/>
      <c r="AU2" s="58" t="s">
        <v>95</v>
      </c>
      <c r="AV2" s="58"/>
      <c r="AW2" s="58"/>
      <c r="AX2" s="58"/>
      <c r="AY2" s="58"/>
      <c r="AZ2" s="58"/>
      <c r="BA2" s="58"/>
      <c r="BB2" s="43"/>
      <c r="BC2" s="45"/>
      <c r="BD2" s="58" t="s">
        <v>94</v>
      </c>
      <c r="BE2" s="58"/>
      <c r="BF2" s="58"/>
      <c r="BG2" s="58"/>
      <c r="BH2" s="58"/>
      <c r="BI2" s="58"/>
      <c r="BJ2" s="58"/>
      <c r="BM2" s="58" t="s">
        <v>95</v>
      </c>
      <c r="BN2" s="58"/>
      <c r="BO2" s="58"/>
      <c r="BP2" s="58"/>
      <c r="BQ2" s="58"/>
      <c r="BR2" s="58"/>
      <c r="BS2" s="58"/>
      <c r="BT2"/>
      <c r="BU2" s="45"/>
      <c r="BV2" s="58" t="s">
        <v>94</v>
      </c>
      <c r="BW2" s="58"/>
      <c r="BX2" s="58"/>
      <c r="BY2" s="58"/>
      <c r="BZ2" s="58"/>
      <c r="CA2" s="58"/>
      <c r="CB2" s="58"/>
      <c r="CC2" s="45"/>
      <c r="CD2" s="45"/>
      <c r="CE2" s="58" t="s">
        <v>95</v>
      </c>
      <c r="CF2" s="58"/>
      <c r="CG2" s="58"/>
      <c r="CH2" s="58"/>
      <c r="CI2" s="58"/>
      <c r="CJ2" s="58"/>
      <c r="CK2" s="58"/>
    </row>
    <row r="3" spans="1:89" x14ac:dyDescent="0.25">
      <c r="B3" s="45" t="s">
        <v>96</v>
      </c>
      <c r="C3" s="47">
        <v>0.2</v>
      </c>
      <c r="D3" s="47">
        <v>0.4</v>
      </c>
      <c r="E3" s="47">
        <v>0.6</v>
      </c>
      <c r="F3" s="47">
        <v>0.8</v>
      </c>
      <c r="G3" s="47">
        <v>1</v>
      </c>
      <c r="H3" s="45" t="s">
        <v>97</v>
      </c>
      <c r="K3" s="45" t="s">
        <v>96</v>
      </c>
      <c r="L3" s="47">
        <v>0.2</v>
      </c>
      <c r="M3" s="47">
        <v>0.4</v>
      </c>
      <c r="N3" s="47">
        <v>0.6</v>
      </c>
      <c r="O3" s="47">
        <v>0.8</v>
      </c>
      <c r="P3" s="47">
        <v>1</v>
      </c>
      <c r="Q3" s="45" t="s">
        <v>97</v>
      </c>
      <c r="T3" s="45" t="s">
        <v>96</v>
      </c>
      <c r="U3" s="47">
        <v>0.2</v>
      </c>
      <c r="V3" s="47">
        <v>0.4</v>
      </c>
      <c r="W3" s="47">
        <v>0.6</v>
      </c>
      <c r="X3" s="47">
        <v>0.8</v>
      </c>
      <c r="Y3" s="47">
        <v>1</v>
      </c>
      <c r="Z3" s="45" t="s">
        <v>97</v>
      </c>
      <c r="AC3" s="45" t="s">
        <v>96</v>
      </c>
      <c r="AD3" s="47">
        <v>0.2</v>
      </c>
      <c r="AE3" s="47">
        <v>0.4</v>
      </c>
      <c r="AF3" s="47">
        <v>0.6</v>
      </c>
      <c r="AG3" s="47">
        <v>0.8</v>
      </c>
      <c r="AH3" s="47">
        <v>1</v>
      </c>
      <c r="AI3" s="45" t="s">
        <v>97</v>
      </c>
      <c r="AK3" s="45"/>
      <c r="AL3" s="45" t="s">
        <v>96</v>
      </c>
      <c r="AM3" s="47">
        <v>0.2</v>
      </c>
      <c r="AN3" s="47">
        <v>0.4</v>
      </c>
      <c r="AO3" s="47">
        <v>0.6</v>
      </c>
      <c r="AP3" s="47">
        <v>0.8</v>
      </c>
      <c r="AQ3" s="47">
        <v>1</v>
      </c>
      <c r="AR3" s="45" t="s">
        <v>97</v>
      </c>
      <c r="AU3" s="45" t="s">
        <v>96</v>
      </c>
      <c r="AV3" s="47">
        <v>0.2</v>
      </c>
      <c r="AW3" s="47">
        <v>0.4</v>
      </c>
      <c r="AX3" s="47">
        <v>0.6</v>
      </c>
      <c r="AY3" s="47">
        <v>0.8</v>
      </c>
      <c r="AZ3" s="47">
        <v>1</v>
      </c>
      <c r="BA3" s="45" t="s">
        <v>97</v>
      </c>
      <c r="BB3" s="43"/>
      <c r="BC3" s="45"/>
      <c r="BD3" s="45" t="s">
        <v>96</v>
      </c>
      <c r="BE3" s="47">
        <v>0.2</v>
      </c>
      <c r="BF3" s="47">
        <v>0.4</v>
      </c>
      <c r="BG3" s="47">
        <v>0.6</v>
      </c>
      <c r="BH3" s="47">
        <v>0.8</v>
      </c>
      <c r="BI3" s="47">
        <v>1</v>
      </c>
      <c r="BJ3" s="45" t="s">
        <v>97</v>
      </c>
      <c r="BM3" s="45" t="s">
        <v>96</v>
      </c>
      <c r="BN3" s="47">
        <v>0.2</v>
      </c>
      <c r="BO3" s="47">
        <v>0.4</v>
      </c>
      <c r="BP3" s="47">
        <v>0.6</v>
      </c>
      <c r="BQ3" s="47">
        <v>0.8</v>
      </c>
      <c r="BR3" s="47">
        <v>1</v>
      </c>
      <c r="BS3" s="45" t="s">
        <v>97</v>
      </c>
      <c r="BT3"/>
      <c r="BU3" s="45"/>
      <c r="BV3" s="45" t="s">
        <v>96</v>
      </c>
      <c r="BW3" s="47">
        <v>0.2</v>
      </c>
      <c r="BX3" s="47">
        <v>0.4</v>
      </c>
      <c r="BY3" s="47">
        <v>0.6</v>
      </c>
      <c r="BZ3" s="47">
        <v>0.8</v>
      </c>
      <c r="CA3" s="47">
        <v>1</v>
      </c>
      <c r="CB3" s="45" t="s">
        <v>97</v>
      </c>
      <c r="CC3" s="45"/>
      <c r="CD3" s="45"/>
      <c r="CE3" s="45" t="s">
        <v>96</v>
      </c>
      <c r="CF3" s="47">
        <v>0.2</v>
      </c>
      <c r="CG3" s="47">
        <v>0.4</v>
      </c>
      <c r="CH3" s="47">
        <v>0.6</v>
      </c>
      <c r="CI3" s="47">
        <v>0.8</v>
      </c>
      <c r="CJ3" s="47">
        <v>1</v>
      </c>
      <c r="CK3" s="45" t="s">
        <v>97</v>
      </c>
    </row>
    <row r="4" spans="1:89" x14ac:dyDescent="0.25">
      <c r="A4" s="8">
        <v>1001</v>
      </c>
      <c r="B4" s="45">
        <v>12.012548583333331</v>
      </c>
      <c r="C4" s="45">
        <v>73.779066666666665</v>
      </c>
      <c r="D4" s="45">
        <v>104.58326666666667</v>
      </c>
      <c r="E4" s="45">
        <v>129.55690000000001</v>
      </c>
      <c r="F4" s="45">
        <v>147.51873333333327</v>
      </c>
      <c r="G4" s="45">
        <v>163.44036666666668</v>
      </c>
      <c r="H4" s="45">
        <v>162.96466666666669</v>
      </c>
      <c r="J4" s="8">
        <v>1001</v>
      </c>
      <c r="K4" s="45">
        <v>21.513499999999993</v>
      </c>
      <c r="L4" s="45">
        <v>83.725366666666659</v>
      </c>
      <c r="M4" s="45">
        <v>111.85976666666667</v>
      </c>
      <c r="N4" s="45">
        <v>124.5112</v>
      </c>
      <c r="O4" s="45">
        <v>138.25619999999995</v>
      </c>
      <c r="P4" s="45">
        <v>148.47083333333333</v>
      </c>
      <c r="Q4" s="45">
        <v>142.17495</v>
      </c>
      <c r="S4" s="49">
        <v>1001</v>
      </c>
      <c r="T4" s="45">
        <v>367.85662641666676</v>
      </c>
      <c r="U4" s="45">
        <v>2456.5058919999997</v>
      </c>
      <c r="V4" s="45">
        <v>2852.734645333333</v>
      </c>
      <c r="W4" s="45">
        <v>3031.9069346666665</v>
      </c>
      <c r="X4" s="45">
        <v>3200.2847433333332</v>
      </c>
      <c r="Y4" s="45">
        <v>3283.4556813333329</v>
      </c>
      <c r="Z4" s="45">
        <v>3289.9554239999998</v>
      </c>
      <c r="AB4" s="49">
        <v>1001</v>
      </c>
      <c r="AC4" s="45">
        <v>692.15318181818191</v>
      </c>
      <c r="AD4" s="45">
        <v>2660.7585366666667</v>
      </c>
      <c r="AE4" s="45">
        <v>2931.5761080000002</v>
      </c>
      <c r="AF4" s="45">
        <v>3034.6400873333337</v>
      </c>
      <c r="AG4" s="45">
        <v>3149.1568226666664</v>
      </c>
      <c r="AH4" s="45">
        <v>3242.8345793333333</v>
      </c>
      <c r="AI4" s="45">
        <v>3142.0810606666669</v>
      </c>
      <c r="AK4" s="49">
        <v>1001</v>
      </c>
      <c r="AL4" s="45">
        <v>310.32225474999996</v>
      </c>
      <c r="AM4" s="45">
        <v>2528.8116053333333</v>
      </c>
      <c r="AN4" s="45">
        <v>3329.646722</v>
      </c>
      <c r="AO4" s="45">
        <v>3535.3416413333339</v>
      </c>
      <c r="AP4" s="45">
        <v>3573.5173900000004</v>
      </c>
      <c r="AQ4" s="45">
        <v>3618.1368179999995</v>
      </c>
      <c r="AR4" s="45">
        <v>3500.8476166666665</v>
      </c>
      <c r="AT4" s="49">
        <v>1001</v>
      </c>
      <c r="AU4" s="45">
        <v>629.29357945454558</v>
      </c>
      <c r="AV4" s="45">
        <v>2778.0379480000001</v>
      </c>
      <c r="AW4" s="45">
        <v>3391.042238</v>
      </c>
      <c r="AX4" s="45">
        <v>3321.0369166666669</v>
      </c>
      <c r="AY4" s="45">
        <v>3412.430969333333</v>
      </c>
      <c r="AZ4" s="45">
        <v>3361.5164326666668</v>
      </c>
      <c r="BA4" s="45">
        <v>3171.3913553333332</v>
      </c>
      <c r="BB4" s="43"/>
      <c r="BC4" s="49">
        <v>1001</v>
      </c>
      <c r="BD4" s="45">
        <v>0.84340275000000031</v>
      </c>
      <c r="BE4" s="45">
        <v>1.0306666666666666</v>
      </c>
      <c r="BF4" s="45">
        <v>1.1673333333333331</v>
      </c>
      <c r="BG4" s="45">
        <v>1.1673333333333331</v>
      </c>
      <c r="BH4" s="45">
        <v>1.1163333333333332</v>
      </c>
      <c r="BI4" s="45">
        <v>1.1019999999999999</v>
      </c>
      <c r="BJ4" s="45">
        <v>1.063666666666667</v>
      </c>
      <c r="BL4" s="49">
        <v>1001</v>
      </c>
      <c r="BM4" s="45">
        <v>0.90875000000000028</v>
      </c>
      <c r="BN4" s="45">
        <v>1.0459999999999998</v>
      </c>
      <c r="BO4" s="45">
        <v>1.157</v>
      </c>
      <c r="BP4" s="45">
        <v>1.0943333333333334</v>
      </c>
      <c r="BQ4" s="45">
        <v>1.0826666666666669</v>
      </c>
      <c r="BR4" s="45">
        <v>1.0379999999999998</v>
      </c>
      <c r="BS4" s="45">
        <v>1.0121666666666667</v>
      </c>
      <c r="BT4"/>
      <c r="BU4" s="45" t="s">
        <v>98</v>
      </c>
      <c r="BV4" s="45">
        <v>62.07</v>
      </c>
      <c r="BW4" s="50">
        <v>153.16</v>
      </c>
      <c r="BX4" s="50">
        <v>170.5</v>
      </c>
      <c r="BY4" s="50">
        <v>179.73</v>
      </c>
      <c r="BZ4" s="50">
        <v>186.13</v>
      </c>
      <c r="CA4" s="50">
        <v>191.53</v>
      </c>
      <c r="CB4" s="45">
        <v>195.8</v>
      </c>
      <c r="CC4" s="45"/>
      <c r="CD4" s="45" t="s">
        <v>98</v>
      </c>
      <c r="CE4" s="45">
        <v>96.86</v>
      </c>
      <c r="CF4" s="45">
        <v>157.13</v>
      </c>
      <c r="CG4" s="45">
        <v>174</v>
      </c>
      <c r="CH4" s="45">
        <v>181.6</v>
      </c>
      <c r="CI4" s="45">
        <v>186.66</v>
      </c>
      <c r="CJ4" s="45">
        <v>191</v>
      </c>
      <c r="CK4" s="45">
        <v>192</v>
      </c>
    </row>
    <row r="5" spans="1:89" x14ac:dyDescent="0.25">
      <c r="A5" s="8">
        <v>1002</v>
      </c>
      <c r="B5" s="45">
        <v>8.4057647058823548</v>
      </c>
      <c r="C5" s="45">
        <v>68.759437500000004</v>
      </c>
      <c r="D5" s="45">
        <v>95.898312500000003</v>
      </c>
      <c r="E5" s="45">
        <v>101.97499999999999</v>
      </c>
      <c r="F5" s="45">
        <v>107.62300000000002</v>
      </c>
      <c r="G5" s="45">
        <v>123.22617187500001</v>
      </c>
      <c r="H5" s="45">
        <v>123.08565384615382</v>
      </c>
      <c r="J5" s="8">
        <v>1002</v>
      </c>
      <c r="K5" s="45">
        <v>8.2971935483870958</v>
      </c>
      <c r="L5" s="45">
        <v>62.479233333333333</v>
      </c>
      <c r="M5" s="45">
        <v>90.335633333333334</v>
      </c>
      <c r="N5" s="45">
        <v>99.443299999999979</v>
      </c>
      <c r="O5" s="45">
        <v>109.6867</v>
      </c>
      <c r="P5" s="45">
        <v>120.43573333333333</v>
      </c>
      <c r="Q5" s="45">
        <v>120.43573333333333</v>
      </c>
      <c r="S5" s="49">
        <v>1002</v>
      </c>
      <c r="T5" s="45">
        <v>265.26664769117656</v>
      </c>
      <c r="U5" s="45">
        <v>2226.5361600000001</v>
      </c>
      <c r="V5" s="45">
        <v>2419.6396481249999</v>
      </c>
      <c r="W5" s="45">
        <v>2462.7151112499996</v>
      </c>
      <c r="X5" s="45">
        <v>2575.0325131250006</v>
      </c>
      <c r="Y5" s="45">
        <v>2673.9934993749998</v>
      </c>
      <c r="Z5" s="45">
        <v>2587.0024669230766</v>
      </c>
      <c r="AB5" s="49">
        <v>1002</v>
      </c>
      <c r="AC5" s="45">
        <v>322.27871731935494</v>
      </c>
      <c r="AD5" s="45">
        <v>2247.7179973333332</v>
      </c>
      <c r="AE5" s="45">
        <v>2395.8836299999998</v>
      </c>
      <c r="AF5" s="45">
        <v>2493.5247366666667</v>
      </c>
      <c r="AG5" s="45">
        <v>2654.3506093333331</v>
      </c>
      <c r="AH5" s="45">
        <v>2648.1315960000002</v>
      </c>
      <c r="AI5" s="45">
        <v>2648.1315960000002</v>
      </c>
      <c r="AK5" s="49">
        <v>1002</v>
      </c>
      <c r="AL5" s="45">
        <v>248.46474537647057</v>
      </c>
      <c r="AM5" s="45">
        <v>2569.4098737499999</v>
      </c>
      <c r="AN5" s="45">
        <v>3136.7272993750003</v>
      </c>
      <c r="AO5" s="45">
        <v>3036.73435625</v>
      </c>
      <c r="AP5" s="45">
        <v>3093.9958387500001</v>
      </c>
      <c r="AQ5" s="45">
        <v>3054.6663368750001</v>
      </c>
      <c r="AR5" s="45">
        <v>2978.5436876923081</v>
      </c>
      <c r="AT5" s="49">
        <v>1002</v>
      </c>
      <c r="AU5" s="45">
        <v>270.97109784193543</v>
      </c>
      <c r="AV5" s="45">
        <v>2278.5281100000002</v>
      </c>
      <c r="AW5" s="45">
        <v>2867.9588213333332</v>
      </c>
      <c r="AX5" s="45">
        <v>2872.6443146666666</v>
      </c>
      <c r="AY5" s="45">
        <v>2906.8287273333335</v>
      </c>
      <c r="AZ5" s="45">
        <v>2848.6599920000003</v>
      </c>
      <c r="BA5" s="45">
        <v>2848.6599920000003</v>
      </c>
      <c r="BB5" s="43"/>
      <c r="BC5" s="49">
        <v>1002</v>
      </c>
      <c r="BD5" s="45">
        <v>0.93705882352941161</v>
      </c>
      <c r="BE5" s="45">
        <v>1.1553125</v>
      </c>
      <c r="BF5" s="45">
        <v>1.296875</v>
      </c>
      <c r="BG5" s="45">
        <v>1.2321875</v>
      </c>
      <c r="BH5" s="45">
        <v>1.2003124999999999</v>
      </c>
      <c r="BI5" s="45">
        <v>1.14140625</v>
      </c>
      <c r="BJ5" s="45">
        <v>1.1499999999999999</v>
      </c>
      <c r="BL5" s="49">
        <v>1002</v>
      </c>
      <c r="BM5" s="45">
        <v>0.84129032258064473</v>
      </c>
      <c r="BN5" s="45">
        <v>1.0160000000000002</v>
      </c>
      <c r="BO5" s="45">
        <v>1.1983333333333333</v>
      </c>
      <c r="BP5" s="45">
        <v>1.1516666666666666</v>
      </c>
      <c r="BQ5" s="45">
        <v>1.0956666666666668</v>
      </c>
      <c r="BR5" s="45">
        <v>1.0760000000000001</v>
      </c>
      <c r="BS5" s="45">
        <v>1.0760000000000001</v>
      </c>
      <c r="BT5"/>
      <c r="BU5" s="45" t="s">
        <v>99</v>
      </c>
      <c r="BV5" s="45">
        <v>82</v>
      </c>
      <c r="BW5" s="50">
        <v>139.03333333333333</v>
      </c>
      <c r="BX5" s="50">
        <v>150.53333333333333</v>
      </c>
      <c r="BY5" s="50">
        <v>157.46666666666667</v>
      </c>
      <c r="BZ5" s="50">
        <v>164</v>
      </c>
      <c r="CA5" s="50">
        <v>167</v>
      </c>
      <c r="CB5" s="45">
        <v>167.92307692307693</v>
      </c>
      <c r="CC5" s="45"/>
      <c r="CD5" s="45" t="s">
        <v>99</v>
      </c>
      <c r="CE5" s="45">
        <v>95</v>
      </c>
      <c r="CF5" s="50">
        <v>143.26666666666668</v>
      </c>
      <c r="CG5" s="50">
        <v>154.6</v>
      </c>
      <c r="CH5" s="50">
        <v>159.80000000000001</v>
      </c>
      <c r="CI5" s="50">
        <v>164</v>
      </c>
      <c r="CJ5" s="50">
        <v>169</v>
      </c>
      <c r="CK5" s="50">
        <v>169</v>
      </c>
    </row>
    <row r="6" spans="1:89" x14ac:dyDescent="0.25">
      <c r="A6" s="8">
        <v>1003</v>
      </c>
      <c r="B6" s="45">
        <v>10.408447368421053</v>
      </c>
      <c r="C6" s="45">
        <v>42.521833333333326</v>
      </c>
      <c r="D6" s="45">
        <v>64.565899999999999</v>
      </c>
      <c r="E6" s="45">
        <v>84.141033333333354</v>
      </c>
      <c r="F6" s="45">
        <v>98.677433333333326</v>
      </c>
      <c r="G6" s="45">
        <v>105.76973333333335</v>
      </c>
      <c r="H6" s="45">
        <v>109.36503333333334</v>
      </c>
      <c r="J6" s="8">
        <v>1003</v>
      </c>
      <c r="K6" s="45">
        <v>9.9327333333333332</v>
      </c>
      <c r="L6" s="45">
        <v>46.686599999999991</v>
      </c>
      <c r="M6" s="45">
        <v>62.308033333333334</v>
      </c>
      <c r="N6" s="45">
        <v>76.356666666666655</v>
      </c>
      <c r="O6" s="45">
        <v>109.60283333333334</v>
      </c>
      <c r="P6" s="45">
        <v>136.35567799999998</v>
      </c>
      <c r="Q6" s="45">
        <v>136.35567799999998</v>
      </c>
      <c r="S6" s="49">
        <v>1003</v>
      </c>
      <c r="T6" s="45">
        <v>354.36988576315792</v>
      </c>
      <c r="U6" s="45">
        <v>1715.5659426666671</v>
      </c>
      <c r="V6" s="45">
        <v>1781.2919806666666</v>
      </c>
      <c r="W6" s="45">
        <v>1871.5142493333331</v>
      </c>
      <c r="X6" s="45">
        <v>2029.3415479999996</v>
      </c>
      <c r="Y6" s="45">
        <v>1968.019532</v>
      </c>
      <c r="Z6" s="45">
        <v>1925.4074693333337</v>
      </c>
      <c r="AB6" s="49">
        <v>1003</v>
      </c>
      <c r="AC6" s="45">
        <v>345.3314974933333</v>
      </c>
      <c r="AD6" s="45">
        <v>1789.7716706666665</v>
      </c>
      <c r="AE6" s="45">
        <v>1870.3518000000001</v>
      </c>
      <c r="AF6" s="45">
        <v>1903.0421293333336</v>
      </c>
      <c r="AG6" s="45">
        <v>2159.6158366666668</v>
      </c>
      <c r="AH6" s="45">
        <v>2231.5146186666666</v>
      </c>
      <c r="AI6" s="45">
        <v>2231.5146186666666</v>
      </c>
      <c r="AK6" s="49">
        <v>1003</v>
      </c>
      <c r="AL6" s="45">
        <v>340.27290501052636</v>
      </c>
      <c r="AM6" s="45">
        <v>1646.8844073333328</v>
      </c>
      <c r="AN6" s="45">
        <v>2302.5723333333331</v>
      </c>
      <c r="AO6" s="45">
        <v>2460.0720973333332</v>
      </c>
      <c r="AP6" s="45">
        <v>2584.0819926666663</v>
      </c>
      <c r="AQ6" s="45">
        <v>2399.3918853333334</v>
      </c>
      <c r="AR6" s="45">
        <v>2311.0471540000003</v>
      </c>
      <c r="AT6" s="49">
        <v>1003</v>
      </c>
      <c r="AU6" s="45">
        <v>291.45479843111116</v>
      </c>
      <c r="AV6" s="45">
        <v>1781.4831960000004</v>
      </c>
      <c r="AW6" s="45">
        <v>2254.0319633333334</v>
      </c>
      <c r="AX6" s="45">
        <v>2427.2263253333326</v>
      </c>
      <c r="AY6" s="45">
        <v>2709.8990020000001</v>
      </c>
      <c r="AZ6" s="45">
        <v>2665.3157073333341</v>
      </c>
      <c r="BA6" s="45">
        <v>2665.3157073333341</v>
      </c>
      <c r="BB6" s="43"/>
      <c r="BC6" s="49">
        <v>1003</v>
      </c>
      <c r="BD6" s="45">
        <v>0.96078947368421064</v>
      </c>
      <c r="BE6" s="45">
        <v>0.95400000000000007</v>
      </c>
      <c r="BF6" s="45">
        <v>1.2930000000000001</v>
      </c>
      <c r="BG6" s="45">
        <v>1.3150000000000002</v>
      </c>
      <c r="BH6" s="45">
        <v>1.2736666666666663</v>
      </c>
      <c r="BI6" s="45">
        <v>1.2203333333333333</v>
      </c>
      <c r="BJ6" s="45">
        <v>1.1996666666666664</v>
      </c>
      <c r="BL6" s="49">
        <v>1003</v>
      </c>
      <c r="BM6" s="45">
        <v>0.84422222222222232</v>
      </c>
      <c r="BN6" s="45">
        <v>0.99666666666666648</v>
      </c>
      <c r="BO6" s="45">
        <v>1.2056666666666664</v>
      </c>
      <c r="BP6" s="45">
        <v>1.2753333333333332</v>
      </c>
      <c r="BQ6" s="45">
        <v>1.2579999999999998</v>
      </c>
      <c r="BR6" s="45">
        <v>1.1923333333333332</v>
      </c>
      <c r="BS6" s="45">
        <v>1.1923333333333332</v>
      </c>
      <c r="BT6"/>
      <c r="BU6" s="45" t="s">
        <v>100</v>
      </c>
      <c r="BV6" s="45">
        <v>74.010000000000005</v>
      </c>
      <c r="BW6" s="45">
        <v>142.03</v>
      </c>
      <c r="BX6" s="45">
        <v>151.1</v>
      </c>
      <c r="BY6" s="45">
        <v>168.63</v>
      </c>
      <c r="BZ6" s="45">
        <v>175.19</v>
      </c>
      <c r="CA6" s="45">
        <v>180.86</v>
      </c>
      <c r="CB6" s="45">
        <v>179.23</v>
      </c>
      <c r="CC6" s="45"/>
      <c r="CD6" s="45" t="s">
        <v>100</v>
      </c>
      <c r="CE6" s="45">
        <v>68.2</v>
      </c>
      <c r="CF6" s="45">
        <v>137.69</v>
      </c>
      <c r="CG6" s="45">
        <v>148.51</v>
      </c>
      <c r="CH6" s="45">
        <v>167.55</v>
      </c>
      <c r="CI6" s="45">
        <v>177.63</v>
      </c>
      <c r="CJ6" s="45">
        <v>181.22</v>
      </c>
      <c r="CK6" s="45">
        <v>180.18</v>
      </c>
    </row>
    <row r="7" spans="1:89" x14ac:dyDescent="0.25">
      <c r="A7" s="8">
        <v>1004</v>
      </c>
      <c r="B7" s="45">
        <v>11.02778787878788</v>
      </c>
      <c r="C7" s="45">
        <v>71.775088666666676</v>
      </c>
      <c r="D7" s="45">
        <v>115.0598</v>
      </c>
      <c r="E7" s="45">
        <v>136.5848</v>
      </c>
      <c r="F7" s="45">
        <v>150.19266666666667</v>
      </c>
      <c r="G7" s="45">
        <v>170.17006666666668</v>
      </c>
      <c r="H7" s="45">
        <v>174.27863333333335</v>
      </c>
      <c r="J7" s="8">
        <v>1004</v>
      </c>
      <c r="K7" s="45">
        <v>11.656758620689653</v>
      </c>
      <c r="L7" s="45">
        <v>59.003966666666656</v>
      </c>
      <c r="M7" s="45">
        <v>114.50313333333334</v>
      </c>
      <c r="N7" s="45">
        <v>142.52836666666664</v>
      </c>
      <c r="O7" s="45">
        <v>163.06566666666666</v>
      </c>
      <c r="P7" s="45">
        <v>183.78180000000003</v>
      </c>
      <c r="Q7" s="45">
        <v>183.80716666666666</v>
      </c>
      <c r="S7" s="49">
        <v>1004</v>
      </c>
      <c r="T7" s="45">
        <v>418.18222993030304</v>
      </c>
      <c r="U7" s="45">
        <v>2708.2333126666663</v>
      </c>
      <c r="V7" s="45">
        <v>3156.8914486666663</v>
      </c>
      <c r="W7" s="45">
        <v>3404.8688893333328</v>
      </c>
      <c r="X7" s="45">
        <v>3490.9764699999996</v>
      </c>
      <c r="Y7" s="45">
        <v>3606.3813113333322</v>
      </c>
      <c r="Z7" s="45">
        <v>3685.6765466666666</v>
      </c>
      <c r="AB7" s="49">
        <v>1004</v>
      </c>
      <c r="AC7" s="45">
        <v>413.34620078965526</v>
      </c>
      <c r="AD7" s="45">
        <v>2426.3530559999999</v>
      </c>
      <c r="AE7" s="45">
        <v>2989.6469500000003</v>
      </c>
      <c r="AF7" s="45">
        <v>3282.100445333333</v>
      </c>
      <c r="AG7" s="45">
        <v>3498.9715233333332</v>
      </c>
      <c r="AH7" s="45">
        <v>3644.0034960000003</v>
      </c>
      <c r="AI7" s="45">
        <v>3627.3922853333338</v>
      </c>
      <c r="AK7" s="49">
        <v>1004</v>
      </c>
      <c r="AL7" s="45">
        <v>370.08298627878781</v>
      </c>
      <c r="AM7" s="45">
        <v>2901.6818006666667</v>
      </c>
      <c r="AN7" s="45">
        <v>3926.7537600000001</v>
      </c>
      <c r="AO7" s="45">
        <v>3958.8329373333331</v>
      </c>
      <c r="AP7" s="45">
        <v>3936.3358379999995</v>
      </c>
      <c r="AQ7" s="45">
        <v>4057.962926666667</v>
      </c>
      <c r="AR7" s="45">
        <v>4035.4529200000006</v>
      </c>
      <c r="AT7" s="49">
        <v>1004</v>
      </c>
      <c r="AU7" s="45">
        <v>366.65695315862081</v>
      </c>
      <c r="AV7" s="45">
        <v>2169.080598</v>
      </c>
      <c r="AW7" s="45">
        <v>3869.5716926666664</v>
      </c>
      <c r="AX7" s="45">
        <v>4046.4452719999999</v>
      </c>
      <c r="AY7" s="45">
        <v>4066.8151720000005</v>
      </c>
      <c r="AZ7" s="45">
        <v>4195.7093939999995</v>
      </c>
      <c r="BA7" s="45">
        <v>4141.3286613333339</v>
      </c>
      <c r="BB7" s="43"/>
      <c r="BC7" s="49">
        <v>1004</v>
      </c>
      <c r="BD7" s="45">
        <v>0.88272727272727292</v>
      </c>
      <c r="BE7" s="45">
        <v>1.0712219999999999</v>
      </c>
      <c r="BF7" s="45">
        <v>1.2446666666666666</v>
      </c>
      <c r="BG7" s="45">
        <v>1.1633333333333331</v>
      </c>
      <c r="BH7" s="45">
        <v>1.1280000000000001</v>
      </c>
      <c r="BI7" s="45">
        <v>1.1256666666666668</v>
      </c>
      <c r="BJ7" s="45">
        <v>1.0936666666666668</v>
      </c>
      <c r="BL7" s="49">
        <v>1004</v>
      </c>
      <c r="BM7" s="45">
        <v>0.88172413793103432</v>
      </c>
      <c r="BN7" s="45">
        <v>0.89300000000000013</v>
      </c>
      <c r="BO7" s="45">
        <v>1.2929999999999999</v>
      </c>
      <c r="BP7" s="45">
        <v>1.232</v>
      </c>
      <c r="BQ7" s="45">
        <v>1.1619999999999999</v>
      </c>
      <c r="BR7" s="45">
        <v>1.1513333333333331</v>
      </c>
      <c r="BS7" s="45">
        <v>1.1419999999999999</v>
      </c>
      <c r="BT7"/>
      <c r="BU7" s="45" t="s">
        <v>101</v>
      </c>
      <c r="BV7" s="45">
        <v>62</v>
      </c>
      <c r="BW7" s="45">
        <v>127.33333333333333</v>
      </c>
      <c r="BX7" s="45">
        <v>156.26666666666668</v>
      </c>
      <c r="BY7" s="45">
        <v>166.2</v>
      </c>
      <c r="BZ7" s="45">
        <v>173.06666666666666</v>
      </c>
      <c r="CA7" s="45">
        <v>180.06666666666666</v>
      </c>
      <c r="CB7" s="45">
        <v>182.8</v>
      </c>
      <c r="CC7" s="45"/>
      <c r="CD7" s="45" t="s">
        <v>101</v>
      </c>
      <c r="CE7" s="45">
        <v>61</v>
      </c>
      <c r="CF7" s="45">
        <v>126.5</v>
      </c>
      <c r="CG7" s="45">
        <v>149.73333333333332</v>
      </c>
      <c r="CH7" s="45">
        <v>163.13333333333333</v>
      </c>
      <c r="CI7" s="45">
        <v>170.33333333333334</v>
      </c>
      <c r="CJ7" s="45">
        <v>178</v>
      </c>
      <c r="CK7" s="45">
        <v>178</v>
      </c>
    </row>
    <row r="8" spans="1:89" x14ac:dyDescent="0.25">
      <c r="A8" s="8">
        <v>1005</v>
      </c>
      <c r="B8" s="45">
        <v>10.928488372093017</v>
      </c>
      <c r="C8" s="45">
        <v>75.220933333333335</v>
      </c>
      <c r="D8" s="45">
        <v>90.244699999999995</v>
      </c>
      <c r="E8" s="45">
        <v>105.81023333333333</v>
      </c>
      <c r="F8" s="45">
        <v>113.12246666666667</v>
      </c>
      <c r="G8" s="45">
        <v>124.95964466666668</v>
      </c>
      <c r="H8" s="45">
        <v>132.82993333333334</v>
      </c>
      <c r="J8" s="8">
        <v>1005</v>
      </c>
      <c r="K8" s="45">
        <v>13.159114285714287</v>
      </c>
      <c r="L8" s="45">
        <v>66.788644666666656</v>
      </c>
      <c r="M8" s="45">
        <v>88.530566666666658</v>
      </c>
      <c r="N8" s="45">
        <v>98.739699999999999</v>
      </c>
      <c r="O8" s="45">
        <v>104.07953333333333</v>
      </c>
      <c r="P8" s="45">
        <v>121.14920000000002</v>
      </c>
      <c r="Q8" s="45">
        <v>108.84176923076923</v>
      </c>
      <c r="S8" s="49">
        <v>1005</v>
      </c>
      <c r="T8" s="45">
        <v>401.95247391395344</v>
      </c>
      <c r="U8" s="45">
        <v>2146.3057460000005</v>
      </c>
      <c r="V8" s="45">
        <v>2453.2538693333336</v>
      </c>
      <c r="W8" s="45">
        <v>2552.235557333333</v>
      </c>
      <c r="X8" s="45">
        <v>2732.3392626666664</v>
      </c>
      <c r="Y8" s="45">
        <v>2860.0392426666663</v>
      </c>
      <c r="Z8" s="45">
        <v>2659.9383339999999</v>
      </c>
      <c r="AB8" s="49">
        <v>1005</v>
      </c>
      <c r="AC8" s="45">
        <v>525.50758339999993</v>
      </c>
      <c r="AD8" s="45">
        <v>2200.7507046666665</v>
      </c>
      <c r="AE8" s="45">
        <v>2502.3509953333337</v>
      </c>
      <c r="AF8" s="45">
        <v>2543.2215473333335</v>
      </c>
      <c r="AG8" s="45">
        <v>2661.0192706666658</v>
      </c>
      <c r="AH8" s="45">
        <v>2776.9260466666669</v>
      </c>
      <c r="AI8" s="45">
        <v>2620.6738461538462</v>
      </c>
      <c r="AK8" s="49">
        <v>1005</v>
      </c>
      <c r="AL8" s="45">
        <v>352.55005583720936</v>
      </c>
      <c r="AM8" s="45">
        <v>2552.7279386666664</v>
      </c>
      <c r="AN8" s="45">
        <v>2870.2647773333329</v>
      </c>
      <c r="AO8" s="45">
        <v>2898.8935986666665</v>
      </c>
      <c r="AP8" s="45">
        <v>2962.5045333333333</v>
      </c>
      <c r="AQ8" s="45">
        <v>3012.9417906666663</v>
      </c>
      <c r="AR8" s="45">
        <v>2771.7995686666668</v>
      </c>
      <c r="AT8" s="49">
        <v>1005</v>
      </c>
      <c r="AU8" s="45">
        <v>421.55504939428573</v>
      </c>
      <c r="AV8" s="45">
        <v>2420.2232986666663</v>
      </c>
      <c r="AW8" s="45">
        <v>2843.4005659999998</v>
      </c>
      <c r="AX8" s="45">
        <v>2888.2182133333331</v>
      </c>
      <c r="AY8" s="45">
        <v>2837.6350539999999</v>
      </c>
      <c r="AZ8" s="45">
        <v>2920.0376086666661</v>
      </c>
      <c r="BA8" s="45">
        <v>2758.8408684615383</v>
      </c>
      <c r="BB8" s="43"/>
      <c r="BC8" s="49">
        <v>1005</v>
      </c>
      <c r="BD8" s="45">
        <v>0.87790697674418605</v>
      </c>
      <c r="BE8" s="45">
        <v>1.1906666666666668</v>
      </c>
      <c r="BF8" s="45">
        <v>1.1719999999999999</v>
      </c>
      <c r="BG8" s="45">
        <v>1.1363333333333332</v>
      </c>
      <c r="BH8" s="45">
        <v>1.0866666666666664</v>
      </c>
      <c r="BI8" s="45">
        <v>1.0564446666666667</v>
      </c>
      <c r="BJ8" s="45">
        <v>1.0420000000000003</v>
      </c>
      <c r="BL8" s="49">
        <v>1005</v>
      </c>
      <c r="BM8" s="45">
        <v>0.80057142857142849</v>
      </c>
      <c r="BN8" s="45">
        <v>1.0995553333333332</v>
      </c>
      <c r="BO8" s="45">
        <v>1.1359999999999999</v>
      </c>
      <c r="BP8" s="45">
        <v>1.1366666666666667</v>
      </c>
      <c r="BQ8" s="45">
        <v>1.0676666666666665</v>
      </c>
      <c r="BR8" s="45">
        <v>1.0526666666666669</v>
      </c>
      <c r="BS8" s="45">
        <v>1.0534615384615384</v>
      </c>
      <c r="BT8"/>
      <c r="BU8" s="45" t="s">
        <v>102</v>
      </c>
      <c r="BV8" s="45">
        <v>77</v>
      </c>
      <c r="BW8" s="45">
        <v>143.30000000000001</v>
      </c>
      <c r="BX8" s="45">
        <v>153.36666666666667</v>
      </c>
      <c r="BY8" s="45">
        <v>162</v>
      </c>
      <c r="BZ8" s="45">
        <v>168.06666666666666</v>
      </c>
      <c r="CA8" s="45">
        <v>172.53333333333333</v>
      </c>
      <c r="CB8" s="45">
        <v>176.46666666666667</v>
      </c>
      <c r="CC8" s="45"/>
      <c r="CD8" s="45" t="s">
        <v>102</v>
      </c>
      <c r="CE8" s="45">
        <v>64</v>
      </c>
      <c r="CF8" s="45">
        <v>134.022222</v>
      </c>
      <c r="CG8" s="45">
        <v>145.80000000000001</v>
      </c>
      <c r="CH8" s="45">
        <v>160.80000000000001</v>
      </c>
      <c r="CI8" s="45">
        <v>166</v>
      </c>
      <c r="CJ8" s="45">
        <v>173.2</v>
      </c>
      <c r="CK8" s="45">
        <v>173.2</v>
      </c>
    </row>
    <row r="9" spans="1:89" x14ac:dyDescent="0.25">
      <c r="A9" s="8">
        <v>1006</v>
      </c>
      <c r="B9" s="45">
        <v>12.616687500000003</v>
      </c>
      <c r="C9" s="45">
        <v>67.513166666666663</v>
      </c>
      <c r="D9" s="45">
        <v>94.734600000000015</v>
      </c>
      <c r="E9" s="45">
        <v>115.33563333333333</v>
      </c>
      <c r="F9" s="45">
        <v>143.3793</v>
      </c>
      <c r="G9" s="45">
        <v>123.3227</v>
      </c>
      <c r="H9" s="45">
        <v>123.3227</v>
      </c>
      <c r="J9" s="8">
        <v>1006</v>
      </c>
      <c r="K9" s="45">
        <v>10.882879166666664</v>
      </c>
      <c r="L9" s="45">
        <v>64.843599999999995</v>
      </c>
      <c r="M9" s="45">
        <v>99.421900000000008</v>
      </c>
      <c r="N9" s="45">
        <v>105.563</v>
      </c>
      <c r="O9" s="45">
        <v>124.172</v>
      </c>
      <c r="P9" s="45">
        <v>142.42106666666666</v>
      </c>
      <c r="Q9" s="45">
        <v>133.55033333333333</v>
      </c>
      <c r="S9" s="49">
        <v>1006</v>
      </c>
      <c r="T9" s="45">
        <v>426.97520324999994</v>
      </c>
      <c r="U9" s="45">
        <v>2496.4544046666665</v>
      </c>
      <c r="V9" s="45">
        <v>2856.5698119999997</v>
      </c>
      <c r="W9" s="45">
        <v>3273.4127466666673</v>
      </c>
      <c r="X9" s="45">
        <v>3170.0198713333343</v>
      </c>
      <c r="Y9" s="45">
        <v>3137.2302139999997</v>
      </c>
      <c r="Z9" s="45">
        <v>3137.2302139999997</v>
      </c>
      <c r="AB9" s="49">
        <v>1006</v>
      </c>
      <c r="AC9" s="45">
        <v>419.35510899999997</v>
      </c>
      <c r="AD9" s="45">
        <v>2729.0197326666671</v>
      </c>
      <c r="AE9" s="45">
        <v>3051.0502599999995</v>
      </c>
      <c r="AF9" s="45">
        <v>2995.1993799999996</v>
      </c>
      <c r="AG9" s="45">
        <v>3120.7418459999999</v>
      </c>
      <c r="AH9" s="45">
        <v>3450.6907653333333</v>
      </c>
      <c r="AI9" s="45">
        <v>3299.9621179999999</v>
      </c>
      <c r="AK9" s="49">
        <v>1006</v>
      </c>
      <c r="AL9" s="45">
        <v>411.7240109166666</v>
      </c>
      <c r="AM9" s="45">
        <v>2693.8866539999999</v>
      </c>
      <c r="AN9" s="45">
        <v>3492.0705553333328</v>
      </c>
      <c r="AO9" s="45">
        <v>3829.1772926666667</v>
      </c>
      <c r="AP9" s="45">
        <v>3705.2028319999995</v>
      </c>
      <c r="AQ9" s="45">
        <v>3433.8575860000001</v>
      </c>
      <c r="AR9" s="45">
        <v>3433.8575860000001</v>
      </c>
      <c r="AT9" s="49">
        <v>1006</v>
      </c>
      <c r="AU9" s="45">
        <v>374.99793016666655</v>
      </c>
      <c r="AV9" s="45">
        <v>2868.4923980000003</v>
      </c>
      <c r="AW9" s="45">
        <v>3797.6164680000002</v>
      </c>
      <c r="AX9" s="45">
        <v>3599.9134646666662</v>
      </c>
      <c r="AY9" s="45">
        <v>3676.8568980000005</v>
      </c>
      <c r="AZ9" s="45">
        <v>3920.2706620000008</v>
      </c>
      <c r="BA9" s="45">
        <v>3605.5217720000001</v>
      </c>
      <c r="BB9" s="43"/>
      <c r="BC9" s="49">
        <v>1006</v>
      </c>
      <c r="BD9" s="45">
        <v>0.9611249999999999</v>
      </c>
      <c r="BE9" s="45">
        <v>1.0790000000000002</v>
      </c>
      <c r="BF9" s="45">
        <v>1.2226666666666666</v>
      </c>
      <c r="BG9" s="45">
        <v>1.1716666666666669</v>
      </c>
      <c r="BH9" s="45">
        <v>1.1683333333333332</v>
      </c>
      <c r="BI9" s="45">
        <v>1.0946666666666665</v>
      </c>
      <c r="BJ9" s="45">
        <v>1.0946666666666665</v>
      </c>
      <c r="BL9" s="49">
        <v>1006</v>
      </c>
      <c r="BM9" s="45">
        <v>0.89616666666666622</v>
      </c>
      <c r="BN9" s="45">
        <v>1.0493333333333332</v>
      </c>
      <c r="BO9" s="45">
        <v>1.2463333333333333</v>
      </c>
      <c r="BP9" s="45">
        <v>1.2023333333333333</v>
      </c>
      <c r="BQ9" s="45">
        <v>1.1780000000000002</v>
      </c>
      <c r="BR9" s="45">
        <v>1.137</v>
      </c>
      <c r="BS9" s="45">
        <v>1.0936666666666668</v>
      </c>
      <c r="BT9"/>
      <c r="BU9" s="45" t="s">
        <v>103</v>
      </c>
      <c r="BV9" s="45">
        <v>88</v>
      </c>
      <c r="BW9" s="45">
        <v>143.96666666666667</v>
      </c>
      <c r="BX9" s="45">
        <v>157.13333333333333</v>
      </c>
      <c r="BY9" s="45">
        <v>163.83333333333334</v>
      </c>
      <c r="BZ9" s="45">
        <v>169</v>
      </c>
      <c r="CA9" s="45">
        <v>173.1</v>
      </c>
      <c r="CB9" s="45">
        <v>173.1</v>
      </c>
      <c r="CC9" s="45"/>
      <c r="CD9" s="45" t="s">
        <v>103</v>
      </c>
      <c r="CE9" s="45">
        <v>65</v>
      </c>
      <c r="CF9" s="45">
        <v>129.61111133333333</v>
      </c>
      <c r="CG9" s="45">
        <v>144.1</v>
      </c>
      <c r="CH9" s="45">
        <v>150</v>
      </c>
      <c r="CI9" s="45">
        <v>158.46666666666667</v>
      </c>
      <c r="CJ9" s="45">
        <v>163</v>
      </c>
      <c r="CK9" s="45">
        <v>163.06666666666666</v>
      </c>
    </row>
    <row r="10" spans="1:89" x14ac:dyDescent="0.25">
      <c r="A10" s="8">
        <v>1007</v>
      </c>
      <c r="B10" s="45">
        <v>10.773799999999998</v>
      </c>
      <c r="C10" s="45">
        <v>60.258066666666672</v>
      </c>
      <c r="D10" s="45">
        <v>73.984633333333321</v>
      </c>
      <c r="E10" s="45">
        <v>90.843000000000018</v>
      </c>
      <c r="F10" s="45">
        <v>105.00053333333335</v>
      </c>
      <c r="G10" s="45">
        <v>127.20196666666665</v>
      </c>
      <c r="H10" s="45">
        <v>127.20196666666665</v>
      </c>
      <c r="J10" s="8">
        <v>1007</v>
      </c>
      <c r="K10" s="45">
        <v>12.493370833333339</v>
      </c>
      <c r="L10" s="45">
        <v>59.203433333333336</v>
      </c>
      <c r="M10" s="45">
        <v>71.073666666666668</v>
      </c>
      <c r="N10" s="45">
        <v>81.848666666666674</v>
      </c>
      <c r="O10" s="45">
        <v>86.978766666666672</v>
      </c>
      <c r="P10" s="45">
        <v>94.042600000000007</v>
      </c>
      <c r="Q10" s="45">
        <v>106.7329</v>
      </c>
      <c r="S10" s="49">
        <v>1007</v>
      </c>
      <c r="T10" s="45">
        <v>338.14389683333326</v>
      </c>
      <c r="U10" s="45">
        <v>2371.0823166666664</v>
      </c>
      <c r="V10" s="45">
        <v>2650.7443699999999</v>
      </c>
      <c r="W10" s="45">
        <v>2972.7324753333337</v>
      </c>
      <c r="X10" s="45">
        <v>3069.6117646666657</v>
      </c>
      <c r="Y10" s="45">
        <v>3235.3695226666669</v>
      </c>
      <c r="Z10" s="45">
        <v>3235.3695226666669</v>
      </c>
      <c r="AB10" s="49">
        <v>1007</v>
      </c>
      <c r="AC10" s="45">
        <v>390.52709191666679</v>
      </c>
      <c r="AD10" s="45">
        <v>2427.3724180000004</v>
      </c>
      <c r="AE10" s="45">
        <v>2673.3337806666668</v>
      </c>
      <c r="AF10" s="45">
        <v>2930.0405580000001</v>
      </c>
      <c r="AG10" s="45">
        <v>3025.6631213333335</v>
      </c>
      <c r="AH10" s="45">
        <v>3062.3711533333335</v>
      </c>
      <c r="AI10" s="45">
        <v>3176.6379539999998</v>
      </c>
      <c r="AK10" s="49">
        <v>1007</v>
      </c>
      <c r="AL10" s="45">
        <v>310.32535700000011</v>
      </c>
      <c r="AM10" s="45">
        <v>2631.985236</v>
      </c>
      <c r="AN10" s="45">
        <v>3154.3785466666668</v>
      </c>
      <c r="AO10" s="45">
        <v>3509.6125166666666</v>
      </c>
      <c r="AP10" s="45">
        <v>3596.8848553333328</v>
      </c>
      <c r="AQ10" s="45">
        <v>3756.5986573333339</v>
      </c>
      <c r="AR10" s="45">
        <v>3756.5986573333339</v>
      </c>
      <c r="AT10" s="49">
        <v>1007</v>
      </c>
      <c r="AU10" s="45">
        <v>366.21445425000013</v>
      </c>
      <c r="AV10" s="45">
        <v>2600.9243380000003</v>
      </c>
      <c r="AW10" s="45">
        <v>3038.2368913333335</v>
      </c>
      <c r="AX10" s="45">
        <v>3261.6466586666661</v>
      </c>
      <c r="AY10" s="45">
        <v>3266.7213920000004</v>
      </c>
      <c r="AZ10" s="45">
        <v>3221.1161333333339</v>
      </c>
      <c r="BA10" s="45">
        <v>3312.9940373333334</v>
      </c>
      <c r="BB10" s="43"/>
      <c r="BC10" s="49">
        <v>1007</v>
      </c>
      <c r="BD10" s="45">
        <v>0.91545833333333249</v>
      </c>
      <c r="BE10" s="45">
        <v>1.1106666666666667</v>
      </c>
      <c r="BF10" s="45">
        <v>1.1896666666666667</v>
      </c>
      <c r="BG10" s="45">
        <v>1.181</v>
      </c>
      <c r="BH10" s="45">
        <v>1.1736666666666664</v>
      </c>
      <c r="BI10" s="45">
        <v>1.161</v>
      </c>
      <c r="BJ10" s="45">
        <v>1.161</v>
      </c>
      <c r="BL10" s="49">
        <v>1007</v>
      </c>
      <c r="BM10" s="45">
        <v>0.93875000000000042</v>
      </c>
      <c r="BN10" s="45">
        <v>1.0703333333333336</v>
      </c>
      <c r="BO10" s="45">
        <v>1.1359999999999999</v>
      </c>
      <c r="BP10" s="45">
        <v>1.1133333333333331</v>
      </c>
      <c r="BQ10" s="45">
        <v>1.0783333333333334</v>
      </c>
      <c r="BR10" s="45">
        <v>1.0543333333333333</v>
      </c>
      <c r="BS10" s="45">
        <v>1.0443333333333336</v>
      </c>
      <c r="BT10"/>
      <c r="BU10" s="45" t="s">
        <v>104</v>
      </c>
      <c r="BV10" s="45">
        <v>72</v>
      </c>
      <c r="BW10" s="45">
        <v>144.13333333333333</v>
      </c>
      <c r="BX10" s="45">
        <v>161.33333333333334</v>
      </c>
      <c r="BY10" s="45">
        <v>171.93333333333334</v>
      </c>
      <c r="BZ10" s="45">
        <v>178</v>
      </c>
      <c r="CA10" s="45">
        <v>182</v>
      </c>
      <c r="CB10" s="45">
        <v>182</v>
      </c>
      <c r="CC10" s="45"/>
      <c r="CD10" s="45" t="s">
        <v>104</v>
      </c>
      <c r="CE10" s="45">
        <v>85</v>
      </c>
      <c r="CF10" s="45">
        <v>149.06666666666666</v>
      </c>
      <c r="CG10" s="45">
        <v>162</v>
      </c>
      <c r="CH10" s="45">
        <v>173.6</v>
      </c>
      <c r="CI10" s="45">
        <v>176.1</v>
      </c>
      <c r="CJ10" s="45">
        <v>181</v>
      </c>
      <c r="CK10" s="45">
        <v>182.6</v>
      </c>
    </row>
    <row r="11" spans="1:89" x14ac:dyDescent="0.25">
      <c r="A11" s="8">
        <v>1008</v>
      </c>
      <c r="B11" s="45">
        <v>11.812352083333332</v>
      </c>
      <c r="C11" s="45">
        <v>61.086633333333332</v>
      </c>
      <c r="D11" s="45">
        <v>83.123999999999995</v>
      </c>
      <c r="E11" s="45">
        <v>107.2043</v>
      </c>
      <c r="F11" s="45">
        <v>139.22856666666667</v>
      </c>
      <c r="G11" s="45">
        <v>164.69040000000001</v>
      </c>
      <c r="H11" s="45">
        <v>164.69040000000001</v>
      </c>
      <c r="J11" s="8">
        <v>1008</v>
      </c>
      <c r="K11" s="45">
        <v>13.980695833333328</v>
      </c>
      <c r="L11" s="45">
        <v>66.044811333333342</v>
      </c>
      <c r="M11" s="45">
        <v>91.789966666666672</v>
      </c>
      <c r="N11" s="45">
        <v>108.91260000000001</v>
      </c>
      <c r="O11" s="45">
        <v>119.1069</v>
      </c>
      <c r="P11" s="45">
        <v>147.7456</v>
      </c>
      <c r="Q11" s="45">
        <v>175.60476666666668</v>
      </c>
      <c r="S11" s="49">
        <v>1008</v>
      </c>
      <c r="T11" s="45">
        <v>394.31986099999983</v>
      </c>
      <c r="U11" s="45">
        <v>2474.1428393333335</v>
      </c>
      <c r="V11" s="45">
        <v>2627.2228406666673</v>
      </c>
      <c r="W11" s="45">
        <v>2915.1802013333336</v>
      </c>
      <c r="X11" s="45">
        <v>3118.4537233333331</v>
      </c>
      <c r="Y11" s="45">
        <v>3261.9037946666658</v>
      </c>
      <c r="Z11" s="45">
        <v>3261.9037946666658</v>
      </c>
      <c r="AB11" s="49">
        <v>1008</v>
      </c>
      <c r="AC11" s="45">
        <v>540.33598391666646</v>
      </c>
      <c r="AD11" s="45">
        <v>2696.4551346666672</v>
      </c>
      <c r="AE11" s="45">
        <v>2903.5847253333332</v>
      </c>
      <c r="AF11" s="45">
        <v>3159.3605173333331</v>
      </c>
      <c r="AG11" s="45">
        <v>3317.2123273333332</v>
      </c>
      <c r="AH11" s="45">
        <v>3429.0592186666668</v>
      </c>
      <c r="AI11" s="45">
        <v>3435.4158646666669</v>
      </c>
      <c r="AK11" s="49">
        <v>1008</v>
      </c>
      <c r="AL11" s="45">
        <v>364.4606479166668</v>
      </c>
      <c r="AM11" s="45">
        <v>2341.2852266666664</v>
      </c>
      <c r="AN11" s="45">
        <v>3100.9154926666661</v>
      </c>
      <c r="AO11" s="45">
        <v>3486.6027666666673</v>
      </c>
      <c r="AP11" s="45">
        <v>3635.1325433333336</v>
      </c>
      <c r="AQ11" s="45">
        <v>3505.5157220000006</v>
      </c>
      <c r="AR11" s="45">
        <v>3505.5157220000006</v>
      </c>
      <c r="AT11" s="49">
        <v>1008</v>
      </c>
      <c r="AU11" s="45">
        <v>443.37682491666664</v>
      </c>
      <c r="AV11" s="45">
        <v>2644.4652799999994</v>
      </c>
      <c r="AW11" s="45">
        <v>3482.3671499999996</v>
      </c>
      <c r="AX11" s="45">
        <v>3758.0519106666661</v>
      </c>
      <c r="AY11" s="45">
        <v>3784.4687873333341</v>
      </c>
      <c r="AZ11" s="45">
        <v>3899.8555240000005</v>
      </c>
      <c r="BA11" s="45">
        <v>3833.0310533333336</v>
      </c>
      <c r="BB11" s="43"/>
      <c r="BC11" s="49">
        <v>1008</v>
      </c>
      <c r="BD11" s="45">
        <v>0.92324999999999979</v>
      </c>
      <c r="BE11" s="45">
        <v>0.94666666666666688</v>
      </c>
      <c r="BF11" s="45">
        <v>1.1803333333333332</v>
      </c>
      <c r="BG11" s="45">
        <v>1.2</v>
      </c>
      <c r="BH11" s="45">
        <v>1.1663333333333334</v>
      </c>
      <c r="BI11" s="45">
        <v>1.0760000000000003</v>
      </c>
      <c r="BJ11" s="45">
        <v>1.0760000000000003</v>
      </c>
      <c r="BL11" s="49">
        <v>1008</v>
      </c>
      <c r="BM11" s="45">
        <v>0.82083333333333242</v>
      </c>
      <c r="BN11" s="45">
        <v>0.98222199999999993</v>
      </c>
      <c r="BO11" s="45">
        <v>1.1993333333333331</v>
      </c>
      <c r="BP11" s="45">
        <v>1.1883333333333332</v>
      </c>
      <c r="BQ11" s="45">
        <v>1.1409999999999998</v>
      </c>
      <c r="BR11" s="45">
        <v>1.1376666666666666</v>
      </c>
      <c r="BS11" s="45">
        <v>1.115</v>
      </c>
      <c r="BT11"/>
      <c r="BU11" s="45" t="s">
        <v>105</v>
      </c>
      <c r="BV11" s="45">
        <v>98</v>
      </c>
      <c r="BW11" s="45">
        <v>160.46666666666667</v>
      </c>
      <c r="BX11" s="45">
        <v>176</v>
      </c>
      <c r="BY11" s="45">
        <v>183.16666666666666</v>
      </c>
      <c r="BZ11" s="45">
        <v>189</v>
      </c>
      <c r="CA11" s="45">
        <v>194</v>
      </c>
      <c r="CB11" s="45">
        <v>194</v>
      </c>
      <c r="CC11" s="45"/>
      <c r="CD11" s="45" t="s">
        <v>105</v>
      </c>
      <c r="CE11" s="45">
        <v>82</v>
      </c>
      <c r="CF11" s="45">
        <v>156.66666666666666</v>
      </c>
      <c r="CG11" s="45">
        <v>173.63333333333333</v>
      </c>
      <c r="CH11" s="45">
        <v>181.73333333333332</v>
      </c>
      <c r="CI11" s="45">
        <v>189.03333333333333</v>
      </c>
      <c r="CJ11" s="45">
        <v>194</v>
      </c>
      <c r="CK11" s="45">
        <v>196.13333333333333</v>
      </c>
    </row>
    <row r="12" spans="1:89" x14ac:dyDescent="0.25">
      <c r="A12" s="8">
        <v>1009</v>
      </c>
      <c r="B12" s="45">
        <v>10.70886666666666</v>
      </c>
      <c r="C12" s="45">
        <v>52.962700000000005</v>
      </c>
      <c r="D12" s="45">
        <v>72.777944666666656</v>
      </c>
      <c r="E12" s="45">
        <v>92.620866666666686</v>
      </c>
      <c r="F12" s="45">
        <v>111.45636666666663</v>
      </c>
      <c r="G12" s="45">
        <v>101.81103333333334</v>
      </c>
      <c r="H12" s="45">
        <v>113.19113333333333</v>
      </c>
      <c r="J12" s="8">
        <v>1009</v>
      </c>
      <c r="K12" s="45">
        <v>11.542516666666666</v>
      </c>
      <c r="L12" s="45">
        <v>57.582033333333328</v>
      </c>
      <c r="M12" s="45">
        <v>77.822299999999998</v>
      </c>
      <c r="N12" s="45">
        <v>100.86100000000002</v>
      </c>
      <c r="O12" s="45">
        <v>109.1716</v>
      </c>
      <c r="P12" s="45">
        <v>132.3781333333333</v>
      </c>
      <c r="Q12" s="45">
        <v>132.3781333333333</v>
      </c>
      <c r="S12" s="49">
        <v>1009</v>
      </c>
      <c r="T12" s="45">
        <v>401.68656941666688</v>
      </c>
      <c r="U12" s="45">
        <v>2118.4424853333335</v>
      </c>
      <c r="V12" s="45">
        <v>2310.6068439999999</v>
      </c>
      <c r="W12" s="45">
        <v>2374.0999533333338</v>
      </c>
      <c r="X12" s="45">
        <v>2607.677228</v>
      </c>
      <c r="Y12" s="45">
        <v>2441.7780146666673</v>
      </c>
      <c r="Z12" s="45">
        <v>2583.9080480000002</v>
      </c>
      <c r="AB12" s="49">
        <v>1009</v>
      </c>
      <c r="AC12" s="45">
        <v>408.81017083333359</v>
      </c>
      <c r="AD12" s="45">
        <v>2259.7855933333335</v>
      </c>
      <c r="AE12" s="45">
        <v>2156.7629193333332</v>
      </c>
      <c r="AF12" s="45">
        <v>2341.7059533333336</v>
      </c>
      <c r="AG12" s="45">
        <v>2372.341926666667</v>
      </c>
      <c r="AH12" s="45">
        <v>2554.9256206666673</v>
      </c>
      <c r="AI12" s="45">
        <v>2554.9256206666673</v>
      </c>
      <c r="AK12" s="49">
        <v>1009</v>
      </c>
      <c r="AL12" s="45">
        <v>343.7077473333332</v>
      </c>
      <c r="AM12" s="45">
        <v>2209.5993313333333</v>
      </c>
      <c r="AN12" s="45">
        <v>2766.5575373333331</v>
      </c>
      <c r="AO12" s="45">
        <v>3030.4224733333335</v>
      </c>
      <c r="AP12" s="45">
        <v>3196.2363413333328</v>
      </c>
      <c r="AQ12" s="45">
        <v>2803.7763020000002</v>
      </c>
      <c r="AR12" s="45">
        <v>2909.1046793333344</v>
      </c>
      <c r="AT12" s="49">
        <v>1009</v>
      </c>
      <c r="AU12" s="45">
        <v>364.82826599999987</v>
      </c>
      <c r="AV12" s="45">
        <v>2235.3965866666672</v>
      </c>
      <c r="AW12" s="45">
        <v>2702.2082840000007</v>
      </c>
      <c r="AX12" s="45">
        <v>2908.8050220000005</v>
      </c>
      <c r="AY12" s="45">
        <v>2853.5832913333334</v>
      </c>
      <c r="AZ12" s="45">
        <v>2935.8572506666665</v>
      </c>
      <c r="BA12" s="45">
        <v>2935.8572506666665</v>
      </c>
      <c r="BB12" s="43"/>
      <c r="BC12" s="49">
        <v>1009</v>
      </c>
      <c r="BD12" s="45">
        <v>0.85587500000000061</v>
      </c>
      <c r="BE12" s="45">
        <v>1.0413333333333334</v>
      </c>
      <c r="BF12" s="45">
        <v>1.1974446666666667</v>
      </c>
      <c r="BG12" s="45">
        <v>1.276</v>
      </c>
      <c r="BH12" s="45">
        <v>1.2303333333333335</v>
      </c>
      <c r="BI12" s="45">
        <v>1.1499999999999999</v>
      </c>
      <c r="BJ12" s="45">
        <v>1.1335000000000002</v>
      </c>
      <c r="BL12" s="49">
        <v>1009</v>
      </c>
      <c r="BM12" s="45">
        <v>0.89366666666666672</v>
      </c>
      <c r="BN12" s="45">
        <v>0.99299999999999999</v>
      </c>
      <c r="BO12" s="45">
        <v>1.2546666666666666</v>
      </c>
      <c r="BP12" s="45">
        <v>1.2450000000000003</v>
      </c>
      <c r="BQ12" s="45">
        <v>1.2023333333333333</v>
      </c>
      <c r="BR12" s="45">
        <v>1.1483333333333332</v>
      </c>
      <c r="BS12" s="45">
        <v>1.1483333333333332</v>
      </c>
      <c r="BT12"/>
      <c r="BU12" s="45" t="s">
        <v>106</v>
      </c>
      <c r="BV12" s="45">
        <v>81</v>
      </c>
      <c r="BW12" s="45">
        <v>141.44444466666667</v>
      </c>
      <c r="BX12" s="45">
        <v>154.83333333333334</v>
      </c>
      <c r="BY12" s="45">
        <v>161.33333333333334</v>
      </c>
      <c r="BZ12" s="45">
        <v>166.33333333333334</v>
      </c>
      <c r="CA12" s="45">
        <v>170.6</v>
      </c>
      <c r="CB12" s="45">
        <v>174.36666666666667</v>
      </c>
      <c r="CC12" s="45"/>
      <c r="CD12" s="45" t="s">
        <v>106</v>
      </c>
      <c r="CE12" s="45">
        <v>62</v>
      </c>
      <c r="CF12" s="45">
        <v>134.16666666666666</v>
      </c>
      <c r="CG12" s="45">
        <v>153.16666666666666</v>
      </c>
      <c r="CH12" s="45">
        <v>162.23333333333332</v>
      </c>
      <c r="CI12" s="45">
        <v>168.96666666666667</v>
      </c>
      <c r="CJ12" s="45">
        <v>172.26666666666668</v>
      </c>
      <c r="CK12" s="45">
        <v>172.26666666666668</v>
      </c>
    </row>
    <row r="13" spans="1:89" x14ac:dyDescent="0.25">
      <c r="A13" s="8">
        <v>1010</v>
      </c>
      <c r="B13" s="45">
        <v>9.1441624999999966</v>
      </c>
      <c r="C13" s="45">
        <v>44.034093333333338</v>
      </c>
      <c r="D13" s="45">
        <v>69.64306666666667</v>
      </c>
      <c r="E13" s="45">
        <v>82.809899999999985</v>
      </c>
      <c r="F13" s="45">
        <v>95.855733333333333</v>
      </c>
      <c r="G13" s="45">
        <v>135.17496666666665</v>
      </c>
      <c r="H13" s="45">
        <v>147.36516666666665</v>
      </c>
      <c r="J13" s="8">
        <v>1010</v>
      </c>
      <c r="K13" s="45">
        <v>9.5709305833333342</v>
      </c>
      <c r="L13" s="45">
        <v>40.427716666666669</v>
      </c>
      <c r="M13" s="45">
        <v>56.150088666666662</v>
      </c>
      <c r="N13" s="45">
        <v>89.445200000000014</v>
      </c>
      <c r="O13" s="45">
        <v>128.1277</v>
      </c>
      <c r="P13" s="45">
        <v>135.73429999999999</v>
      </c>
      <c r="Q13" s="45">
        <v>135.73429999999999</v>
      </c>
      <c r="S13" s="49">
        <v>1010</v>
      </c>
      <c r="T13" s="45">
        <v>319.88684758333324</v>
      </c>
      <c r="U13" s="45">
        <v>1910.9812006666668</v>
      </c>
      <c r="V13" s="45">
        <v>2086.0521706666668</v>
      </c>
      <c r="W13" s="45">
        <v>2147.7038533333334</v>
      </c>
      <c r="X13" s="45">
        <v>2345.2534746666665</v>
      </c>
      <c r="Y13" s="45">
        <v>2616.8610720000001</v>
      </c>
      <c r="Z13" s="45">
        <v>2477.748329333333</v>
      </c>
      <c r="AB13" s="49">
        <v>1010</v>
      </c>
      <c r="AC13" s="45">
        <v>356.27910283333324</v>
      </c>
      <c r="AD13" s="45">
        <v>1947.479247333333</v>
      </c>
      <c r="AE13" s="45">
        <v>1964.9366266666666</v>
      </c>
      <c r="AF13" s="45">
        <v>2261.4393246666668</v>
      </c>
      <c r="AG13" s="45">
        <v>2259.1260406666665</v>
      </c>
      <c r="AH13" s="45">
        <v>2355.5282846666664</v>
      </c>
      <c r="AI13" s="45">
        <v>2355.5282846666664</v>
      </c>
      <c r="AK13" s="49">
        <v>1010</v>
      </c>
      <c r="AL13" s="45">
        <v>301.15925300000004</v>
      </c>
      <c r="AM13" s="45">
        <v>1871.4008426666664</v>
      </c>
      <c r="AN13" s="45">
        <v>2562.8265513333336</v>
      </c>
      <c r="AO13" s="45">
        <v>2665.2868913333341</v>
      </c>
      <c r="AP13" s="45">
        <v>2734.4981746666672</v>
      </c>
      <c r="AQ13" s="45">
        <v>3165.5229673333333</v>
      </c>
      <c r="AR13" s="45">
        <v>2920.0123719999997</v>
      </c>
      <c r="AT13" s="49">
        <v>1010</v>
      </c>
      <c r="AU13" s="45">
        <v>289.68389350000018</v>
      </c>
      <c r="AV13" s="45">
        <v>1788.4099346666665</v>
      </c>
      <c r="AW13" s="45">
        <v>2322.4158153333337</v>
      </c>
      <c r="AX13" s="45">
        <v>2774.2914613333337</v>
      </c>
      <c r="AY13" s="45">
        <v>2853.8306780000003</v>
      </c>
      <c r="AZ13" s="45">
        <v>2806.9588633333328</v>
      </c>
      <c r="BA13" s="45">
        <v>2806.9588633333328</v>
      </c>
      <c r="BB13" s="43"/>
      <c r="BC13" s="49">
        <v>1010</v>
      </c>
      <c r="BD13" s="45">
        <v>0.94175000000000009</v>
      </c>
      <c r="BE13" s="45">
        <v>0.98080000000000001</v>
      </c>
      <c r="BF13" s="45">
        <v>1.2286666666666666</v>
      </c>
      <c r="BG13" s="45">
        <v>1.2406666666666666</v>
      </c>
      <c r="BH13" s="45">
        <v>1.1679999999999997</v>
      </c>
      <c r="BI13" s="45">
        <v>1.2109999999999999</v>
      </c>
      <c r="BJ13" s="45">
        <v>1.181</v>
      </c>
      <c r="BL13" s="49">
        <v>1010</v>
      </c>
      <c r="BM13" s="45">
        <v>0.81376391666666592</v>
      </c>
      <c r="BN13" s="45">
        <v>0.92033333333333345</v>
      </c>
      <c r="BO13" s="45">
        <v>1.1847779999999999</v>
      </c>
      <c r="BP13" s="45">
        <v>1.2270000000000001</v>
      </c>
      <c r="BQ13" s="45">
        <v>1.2629999999999997</v>
      </c>
      <c r="BR13" s="45">
        <v>1.1923333333333335</v>
      </c>
      <c r="BS13" s="45">
        <v>1.1923333333333335</v>
      </c>
      <c r="BT13"/>
      <c r="BU13" s="45" t="s">
        <v>107</v>
      </c>
      <c r="BV13" s="45">
        <v>68</v>
      </c>
      <c r="BW13" s="45">
        <v>153.48666666666668</v>
      </c>
      <c r="BX13" s="45">
        <v>172.5</v>
      </c>
      <c r="BY13" s="45">
        <v>181.6</v>
      </c>
      <c r="BZ13" s="45">
        <v>189</v>
      </c>
      <c r="CA13" s="45">
        <v>197</v>
      </c>
      <c r="CB13" s="45">
        <v>198.93333333333334</v>
      </c>
      <c r="CC13" s="45"/>
      <c r="CD13" s="45" t="s">
        <v>107</v>
      </c>
      <c r="CE13" s="45">
        <v>80</v>
      </c>
      <c r="CF13" s="45">
        <v>155.13333333333333</v>
      </c>
      <c r="CG13" s="45">
        <v>177.1</v>
      </c>
      <c r="CH13" s="45">
        <v>187.26666666666668</v>
      </c>
      <c r="CI13" s="45">
        <v>192.53333333333333</v>
      </c>
      <c r="CJ13" s="45">
        <v>195.56666666666666</v>
      </c>
      <c r="CK13" s="45">
        <v>195.56666666666666</v>
      </c>
    </row>
    <row r="14" spans="1:89" x14ac:dyDescent="0.25">
      <c r="A14" s="8">
        <v>1011</v>
      </c>
      <c r="B14" s="45">
        <v>12.407754166666669</v>
      </c>
      <c r="C14" s="45">
        <v>43.295466666666663</v>
      </c>
      <c r="D14" s="45">
        <v>75.960433333333341</v>
      </c>
      <c r="E14" s="45">
        <v>80.95753333333333</v>
      </c>
      <c r="F14" s="45">
        <v>101.05446666666667</v>
      </c>
      <c r="G14" s="45">
        <v>132.23310000000001</v>
      </c>
      <c r="H14" s="45">
        <v>132.23310000000001</v>
      </c>
      <c r="J14" s="8">
        <v>1011</v>
      </c>
      <c r="K14" s="45">
        <v>9.9497041666666686</v>
      </c>
      <c r="L14" s="45">
        <v>50.370600000000003</v>
      </c>
      <c r="M14" s="45">
        <v>65.831666666666649</v>
      </c>
      <c r="N14" s="45">
        <v>76.111766666666668</v>
      </c>
      <c r="O14" s="45">
        <v>91.887900000000002</v>
      </c>
      <c r="P14" s="45">
        <v>112.90276666666665</v>
      </c>
      <c r="Q14" s="45">
        <v>113.98996666666666</v>
      </c>
      <c r="S14" s="49">
        <v>1011</v>
      </c>
      <c r="T14" s="45">
        <v>430.3522510833335</v>
      </c>
      <c r="U14" s="45">
        <v>2091.4841373333338</v>
      </c>
      <c r="V14" s="45">
        <v>2568.0875726666663</v>
      </c>
      <c r="W14" s="45">
        <v>2605.9308713333335</v>
      </c>
      <c r="X14" s="45">
        <v>2769.2184560000001</v>
      </c>
      <c r="Y14" s="45">
        <v>2932.5248726666673</v>
      </c>
      <c r="Z14" s="45">
        <v>2932.5248726666673</v>
      </c>
      <c r="AB14" s="49">
        <v>1011</v>
      </c>
      <c r="AC14" s="45">
        <v>368.7758495833333</v>
      </c>
      <c r="AD14" s="45">
        <v>2256.9069006666668</v>
      </c>
      <c r="AE14" s="45">
        <v>2531.3642126666668</v>
      </c>
      <c r="AF14" s="45">
        <v>2715.8987793333331</v>
      </c>
      <c r="AG14" s="45">
        <v>2867.082401333334</v>
      </c>
      <c r="AH14" s="45">
        <v>3009.2555400000001</v>
      </c>
      <c r="AI14" s="45">
        <v>3042.416929333333</v>
      </c>
      <c r="AK14" s="49">
        <v>1011</v>
      </c>
      <c r="AL14" s="45">
        <v>351.80805791666654</v>
      </c>
      <c r="AM14" s="45">
        <v>1975.2415599999999</v>
      </c>
      <c r="AN14" s="45">
        <v>3159.9004399999999</v>
      </c>
      <c r="AO14" s="45">
        <v>3079.183254</v>
      </c>
      <c r="AP14" s="45">
        <v>3277.1015053333331</v>
      </c>
      <c r="AQ14" s="45">
        <v>3371.2930040000006</v>
      </c>
      <c r="AR14" s="45">
        <v>3371.2930040000006</v>
      </c>
      <c r="AT14" s="49">
        <v>1011</v>
      </c>
      <c r="AU14" s="45">
        <v>307.12269766666651</v>
      </c>
      <c r="AV14" s="45">
        <v>2181.0134386666664</v>
      </c>
      <c r="AW14" s="45">
        <v>3011.7583220000001</v>
      </c>
      <c r="AX14" s="45">
        <v>3195.5943926666669</v>
      </c>
      <c r="AY14" s="45">
        <v>3356.3346293333334</v>
      </c>
      <c r="AZ14" s="45">
        <v>3409.0592039999997</v>
      </c>
      <c r="BA14" s="45">
        <v>3244.8812833333336</v>
      </c>
      <c r="BB14" s="43"/>
      <c r="BC14" s="49">
        <v>1011</v>
      </c>
      <c r="BD14" s="45">
        <v>0.82227083333333317</v>
      </c>
      <c r="BE14" s="45">
        <v>0.94522200000000001</v>
      </c>
      <c r="BF14" s="45">
        <v>1.2316666666666665</v>
      </c>
      <c r="BG14" s="45">
        <v>1.1816666666666664</v>
      </c>
      <c r="BH14" s="45">
        <v>1.1843333333333332</v>
      </c>
      <c r="BI14" s="45">
        <v>1.1493333333333333</v>
      </c>
      <c r="BJ14" s="45">
        <v>1.1493333333333333</v>
      </c>
      <c r="BL14" s="49">
        <v>1011</v>
      </c>
      <c r="BM14" s="45">
        <v>0.83312500000000089</v>
      </c>
      <c r="BN14" s="45">
        <v>0.96633333333333338</v>
      </c>
      <c r="BO14" s="45">
        <v>1.1886666666666665</v>
      </c>
      <c r="BP14" s="45">
        <v>1.1776666666666666</v>
      </c>
      <c r="BQ14" s="45">
        <v>1.1726666666666667</v>
      </c>
      <c r="BR14" s="45">
        <v>1.1336666666666668</v>
      </c>
      <c r="BS14" s="45">
        <v>1.0656666666666668</v>
      </c>
      <c r="BT14"/>
      <c r="BU14" s="45" t="s">
        <v>108</v>
      </c>
      <c r="BV14" s="45">
        <v>65</v>
      </c>
      <c r="BW14" s="45">
        <v>148.65</v>
      </c>
      <c r="BX14" s="45">
        <v>106.75555533333333</v>
      </c>
      <c r="BY14" s="45">
        <v>139.03333333333333</v>
      </c>
      <c r="BZ14" s="45">
        <v>177.06666666666666</v>
      </c>
      <c r="CA14" s="45">
        <v>187.06666666666666</v>
      </c>
      <c r="CB14" s="45">
        <v>184.5</v>
      </c>
      <c r="CC14" s="45"/>
      <c r="CD14" s="45" t="s">
        <v>108</v>
      </c>
      <c r="CE14" s="45">
        <v>64</v>
      </c>
      <c r="CF14" s="45">
        <v>147.83333333333334</v>
      </c>
      <c r="CG14" s="45">
        <v>166.7</v>
      </c>
      <c r="CH14" s="45">
        <v>175.6</v>
      </c>
      <c r="CI14" s="45">
        <v>184.03333333333333</v>
      </c>
      <c r="CJ14" s="45">
        <v>189.63333333333333</v>
      </c>
      <c r="CK14" s="45">
        <v>193</v>
      </c>
    </row>
    <row r="15" spans="1:89" x14ac:dyDescent="0.25">
      <c r="A15" s="8">
        <v>1012</v>
      </c>
      <c r="B15" s="45">
        <v>8.3349749999999982</v>
      </c>
      <c r="C15" s="45">
        <v>42.234400000000008</v>
      </c>
      <c r="D15" s="45">
        <v>68.579166666666666</v>
      </c>
      <c r="E15" s="45">
        <v>85.130766666666659</v>
      </c>
      <c r="F15" s="45">
        <v>95.892366666666661</v>
      </c>
      <c r="G15" s="45">
        <v>110.96523333333333</v>
      </c>
      <c r="H15" s="45">
        <v>115.01496666666667</v>
      </c>
      <c r="J15" s="8">
        <v>1012</v>
      </c>
      <c r="K15" s="45">
        <v>12.396233333333324</v>
      </c>
      <c r="L15" s="45">
        <v>45.020711333333338</v>
      </c>
      <c r="M15" s="45">
        <v>62.867199999999997</v>
      </c>
      <c r="N15" s="45">
        <v>80.007999999999996</v>
      </c>
      <c r="O15" s="45">
        <v>105.99146666666665</v>
      </c>
      <c r="P15" s="45">
        <v>105.35539999999999</v>
      </c>
      <c r="Q15" s="45">
        <v>105.35539999999999</v>
      </c>
      <c r="S15" s="49">
        <v>1012</v>
      </c>
      <c r="T15" s="45">
        <v>347.2852652499999</v>
      </c>
      <c r="U15" s="45">
        <v>1976.3395606666666</v>
      </c>
      <c r="V15" s="45">
        <v>2134.2848933333339</v>
      </c>
      <c r="W15" s="45">
        <v>2285.9205026666673</v>
      </c>
      <c r="X15" s="45">
        <v>2355.8984553333335</v>
      </c>
      <c r="Y15" s="45">
        <v>2373.1856160000002</v>
      </c>
      <c r="Z15" s="45">
        <v>2520.3757593333335</v>
      </c>
      <c r="AB15" s="49">
        <v>1012</v>
      </c>
      <c r="AC15" s="45">
        <v>425.33797566666675</v>
      </c>
      <c r="AD15" s="45">
        <v>1961.5348946666666</v>
      </c>
      <c r="AE15" s="45">
        <v>2062.701445333334</v>
      </c>
      <c r="AF15" s="45">
        <v>2247.6595279999997</v>
      </c>
      <c r="AG15" s="45">
        <v>2476.6713760000002</v>
      </c>
      <c r="AH15" s="45">
        <v>2384.6734219999998</v>
      </c>
      <c r="AI15" s="45">
        <v>2384.6734219999998</v>
      </c>
      <c r="AK15" s="49">
        <v>1012</v>
      </c>
      <c r="AL15" s="45">
        <v>237.57144208333335</v>
      </c>
      <c r="AM15" s="45">
        <v>1539.2213506666667</v>
      </c>
      <c r="AN15" s="45">
        <v>2365.3240433333335</v>
      </c>
      <c r="AO15" s="45">
        <v>2702.0916859999998</v>
      </c>
      <c r="AP15" s="45">
        <v>2733.9387193333332</v>
      </c>
      <c r="AQ15" s="45">
        <v>2703.6988973333341</v>
      </c>
      <c r="AR15" s="45">
        <v>2742.2424759999999</v>
      </c>
      <c r="AT15" s="49">
        <v>1012</v>
      </c>
      <c r="AU15" s="45">
        <v>341.26981808333329</v>
      </c>
      <c r="AV15" s="45">
        <v>1703.6595946666666</v>
      </c>
      <c r="AW15" s="45">
        <v>2335.8988033333326</v>
      </c>
      <c r="AX15" s="45">
        <v>2743.0358753333335</v>
      </c>
      <c r="AY15" s="45">
        <v>3019.5230280000005</v>
      </c>
      <c r="AZ15" s="45">
        <v>2755.6539926666669</v>
      </c>
      <c r="BA15" s="45">
        <v>2755.6539926666669</v>
      </c>
      <c r="BB15" s="43"/>
      <c r="BC15" s="49">
        <v>1012</v>
      </c>
      <c r="BD15" s="45">
        <v>0.68145833333333339</v>
      </c>
      <c r="BE15" s="45">
        <v>0.78066666666666673</v>
      </c>
      <c r="BF15" s="45">
        <v>1.1083333333333334</v>
      </c>
      <c r="BG15" s="45">
        <v>1.1813333333333333</v>
      </c>
      <c r="BH15" s="45">
        <v>1.1599999999999999</v>
      </c>
      <c r="BI15" s="45">
        <v>1.1380000000000001</v>
      </c>
      <c r="BJ15" s="45">
        <v>1.089</v>
      </c>
      <c r="BL15" s="49">
        <v>1012</v>
      </c>
      <c r="BM15" s="45">
        <v>0.80145833333333238</v>
      </c>
      <c r="BN15" s="45">
        <v>0.8683333333333334</v>
      </c>
      <c r="BO15" s="45">
        <v>1.1343333333333334</v>
      </c>
      <c r="BP15" s="45">
        <v>1.222</v>
      </c>
      <c r="BQ15" s="45">
        <v>1.22</v>
      </c>
      <c r="BR15" s="45">
        <v>1.1566666666666665</v>
      </c>
      <c r="BS15" s="45">
        <v>1.1566666666666665</v>
      </c>
      <c r="BT15"/>
      <c r="BU15" s="45" t="s">
        <v>109</v>
      </c>
      <c r="BV15" s="45">
        <v>79.650000000000006</v>
      </c>
      <c r="BW15" s="45">
        <v>120.977778</v>
      </c>
      <c r="BX15" s="45">
        <v>150.16666666666666</v>
      </c>
      <c r="BY15" s="45">
        <v>161.16666666666666</v>
      </c>
      <c r="BZ15" s="45">
        <v>169.33333333333334</v>
      </c>
      <c r="CA15" s="45">
        <v>175.6</v>
      </c>
      <c r="CB15" s="45">
        <v>175.4</v>
      </c>
      <c r="CC15" s="45"/>
      <c r="CD15" s="45" t="s">
        <v>109</v>
      </c>
      <c r="CE15" s="45">
        <v>67.31</v>
      </c>
      <c r="CF15" s="45">
        <v>127.01666666666667</v>
      </c>
      <c r="CG15" s="45">
        <v>144.4</v>
      </c>
      <c r="CH15" s="45">
        <v>159.13333333333333</v>
      </c>
      <c r="CI15" s="45">
        <v>166.56666666666666</v>
      </c>
      <c r="CJ15" s="45">
        <v>172.9</v>
      </c>
      <c r="CK15" s="45">
        <v>172.9</v>
      </c>
    </row>
    <row r="16" spans="1:89" x14ac:dyDescent="0.25">
      <c r="A16" s="8">
        <v>1013</v>
      </c>
      <c r="B16" s="45">
        <v>11.610544750000003</v>
      </c>
      <c r="C16" s="45">
        <v>52.787599999999998</v>
      </c>
      <c r="D16" s="45">
        <v>72.563278000000011</v>
      </c>
      <c r="E16" s="45">
        <v>84.370233333333317</v>
      </c>
      <c r="F16" s="45">
        <v>99.134799999999998</v>
      </c>
      <c r="G16" s="45">
        <v>133.7739</v>
      </c>
      <c r="H16" s="45">
        <v>148.80499999999998</v>
      </c>
      <c r="J16" s="8">
        <v>1013</v>
      </c>
      <c r="K16" s="45">
        <v>11.568962500000001</v>
      </c>
      <c r="L16" s="45">
        <v>59.521433333333341</v>
      </c>
      <c r="M16" s="45">
        <v>76.167066666666656</v>
      </c>
      <c r="N16" s="45">
        <v>88.451099999999997</v>
      </c>
      <c r="O16" s="45">
        <v>104.70209999999999</v>
      </c>
      <c r="P16" s="45">
        <v>140.51369999999997</v>
      </c>
      <c r="Q16" s="45">
        <v>140.57036666666667</v>
      </c>
      <c r="S16" s="49">
        <v>1013</v>
      </c>
      <c r="T16" s="45">
        <v>368.81787650000001</v>
      </c>
      <c r="U16" s="45">
        <v>2181.337379333333</v>
      </c>
      <c r="V16" s="45">
        <v>2463.2996560000001</v>
      </c>
      <c r="W16" s="45">
        <v>2710.5796966666667</v>
      </c>
      <c r="X16" s="45">
        <v>2870.0957106666665</v>
      </c>
      <c r="Y16" s="45">
        <v>2932.0158860000006</v>
      </c>
      <c r="Z16" s="45">
        <v>3076.6947713333334</v>
      </c>
      <c r="AB16" s="49">
        <v>1013</v>
      </c>
      <c r="AC16" s="45">
        <v>480.4510056666665</v>
      </c>
      <c r="AD16" s="45">
        <v>2583.0691833333335</v>
      </c>
      <c r="AE16" s="45">
        <v>2629.4619433333332</v>
      </c>
      <c r="AF16" s="45">
        <v>2780.9478926666661</v>
      </c>
      <c r="AG16" s="45">
        <v>2996.845194</v>
      </c>
      <c r="AH16" s="45">
        <v>2950.5997253333335</v>
      </c>
      <c r="AI16" s="45">
        <v>2915.0597619999994</v>
      </c>
      <c r="AK16" s="49">
        <v>1013</v>
      </c>
      <c r="AL16" s="45">
        <v>330.35137691666665</v>
      </c>
      <c r="AM16" s="45">
        <v>2013.7926806666667</v>
      </c>
      <c r="AN16" s="45">
        <v>2836.1083486666671</v>
      </c>
      <c r="AO16" s="45">
        <v>3104.2601386666665</v>
      </c>
      <c r="AP16" s="45">
        <v>3325.8826766666666</v>
      </c>
      <c r="AQ16" s="45">
        <v>3394.0199553333327</v>
      </c>
      <c r="AR16" s="45">
        <v>3520.5078833333332</v>
      </c>
      <c r="AT16" s="49">
        <v>1013</v>
      </c>
      <c r="AU16" s="45">
        <v>337.34417883333333</v>
      </c>
      <c r="AV16" s="45">
        <v>2273.5003933333332</v>
      </c>
      <c r="AW16" s="45">
        <v>3055.7547026666666</v>
      </c>
      <c r="AX16" s="45">
        <v>3366.016626666667</v>
      </c>
      <c r="AY16" s="45">
        <v>3611.0320893333337</v>
      </c>
      <c r="AZ16" s="45">
        <v>3526.3899386666662</v>
      </c>
      <c r="BA16" s="45">
        <v>3484.7521526666665</v>
      </c>
      <c r="BB16" s="43"/>
      <c r="BC16" s="49">
        <v>1013</v>
      </c>
      <c r="BD16" s="45">
        <v>0.8966666666666665</v>
      </c>
      <c r="BE16" s="45">
        <v>0.92466666666666641</v>
      </c>
      <c r="BF16" s="45">
        <v>1.149</v>
      </c>
      <c r="BG16" s="45">
        <v>1.1433333333333333</v>
      </c>
      <c r="BH16" s="45">
        <v>1.1616666666666664</v>
      </c>
      <c r="BI16" s="45">
        <v>1.1566666666666665</v>
      </c>
      <c r="BJ16" s="45">
        <v>1.145</v>
      </c>
      <c r="BL16" s="49">
        <v>1013</v>
      </c>
      <c r="BM16" s="45">
        <v>0.70204166666666612</v>
      </c>
      <c r="BN16" s="45">
        <v>0.8793333333333333</v>
      </c>
      <c r="BO16" s="45">
        <v>1.163</v>
      </c>
      <c r="BP16" s="45">
        <v>1.2110000000000001</v>
      </c>
      <c r="BQ16" s="45">
        <v>1.206</v>
      </c>
      <c r="BR16" s="45">
        <v>1.1946666666666665</v>
      </c>
      <c r="BS16" s="45">
        <v>1.1950000000000001</v>
      </c>
      <c r="BT16"/>
      <c r="BU16" s="45" t="s">
        <v>110</v>
      </c>
      <c r="BV16" s="45">
        <v>76</v>
      </c>
      <c r="BW16" s="45">
        <v>145.4</v>
      </c>
      <c r="BX16" s="45">
        <v>158.73333333333332</v>
      </c>
      <c r="BY16" s="45">
        <v>167</v>
      </c>
      <c r="BZ16" s="45">
        <v>175.16666666666666</v>
      </c>
      <c r="CA16" s="45">
        <v>179.9</v>
      </c>
      <c r="CB16" s="45">
        <v>180.8</v>
      </c>
      <c r="CC16" s="45"/>
      <c r="CD16" s="45" t="s">
        <v>110</v>
      </c>
      <c r="CE16" s="45">
        <v>82</v>
      </c>
      <c r="CF16" s="45">
        <v>91.066666666666663</v>
      </c>
      <c r="CG16" s="45">
        <v>169.56666666666666</v>
      </c>
      <c r="CH16" s="45">
        <v>177</v>
      </c>
      <c r="CI16" s="45">
        <v>182.46666666666667</v>
      </c>
      <c r="CJ16" s="45">
        <v>185.43333333333334</v>
      </c>
      <c r="CK16" s="45">
        <v>186.1</v>
      </c>
    </row>
    <row r="17" spans="1:89" x14ac:dyDescent="0.25">
      <c r="A17" s="48" t="s">
        <v>1</v>
      </c>
      <c r="B17" s="45">
        <v>10.784013813475713</v>
      </c>
      <c r="C17" s="45">
        <v>58.171422012820514</v>
      </c>
      <c r="D17" s="45">
        <v>83.209161679487181</v>
      </c>
      <c r="E17" s="45">
        <v>99.795400000000001</v>
      </c>
      <c r="F17" s="45">
        <v>116.01049487179488</v>
      </c>
      <c r="G17" s="45">
        <v>132.05686793910257</v>
      </c>
      <c r="H17" s="45">
        <v>136.48833491124259</v>
      </c>
      <c r="J17" s="48" t="s">
        <v>1</v>
      </c>
      <c r="K17" s="45">
        <v>12.07266099011213</v>
      </c>
      <c r="L17" s="45">
        <v>58.592165435897442</v>
      </c>
      <c r="M17" s="45">
        <v>82.204691435897459</v>
      </c>
      <c r="N17" s="45">
        <v>97.906197435897425</v>
      </c>
      <c r="O17" s="45">
        <v>114.98687435897433</v>
      </c>
      <c r="P17" s="45">
        <v>132.4066777948718</v>
      </c>
      <c r="Q17" s="45">
        <v>133.50242029980276</v>
      </c>
      <c r="S17" s="48" t="s">
        <v>1</v>
      </c>
      <c r="T17" s="45">
        <v>371.93043343322495</v>
      </c>
      <c r="U17" s="45">
        <v>2221.0316444102564</v>
      </c>
      <c r="V17" s="45">
        <v>2489.2830578044868</v>
      </c>
      <c r="W17" s="45">
        <v>2662.2154648141027</v>
      </c>
      <c r="X17" s="45">
        <v>2794.9387093173073</v>
      </c>
      <c r="Y17" s="45">
        <v>2870.9814045673074</v>
      </c>
      <c r="Z17" s="45">
        <v>2874.9027348402374</v>
      </c>
      <c r="AB17" s="48" t="s">
        <v>1</v>
      </c>
      <c r="AC17" s="45">
        <v>437.57611309516864</v>
      </c>
      <c r="AD17" s="45">
        <v>2322.0750053846159</v>
      </c>
      <c r="AE17" s="45">
        <v>2512.538876666667</v>
      </c>
      <c r="AF17" s="45">
        <v>2668.3677599487178</v>
      </c>
      <c r="AG17" s="45">
        <v>2812.2152535384616</v>
      </c>
      <c r="AH17" s="45">
        <v>2903.1164666666668</v>
      </c>
      <c r="AI17" s="45">
        <v>2879.5702586272187</v>
      </c>
      <c r="AK17" s="48" t="s">
        <v>1</v>
      </c>
      <c r="AL17" s="45">
        <v>328.67698771817902</v>
      </c>
      <c r="AM17" s="45">
        <v>2267.3791159807693</v>
      </c>
      <c r="AN17" s="45">
        <v>3000.3112621057689</v>
      </c>
      <c r="AO17" s="45">
        <v>3176.654742326923</v>
      </c>
      <c r="AP17" s="45">
        <v>3258.1010185192308</v>
      </c>
      <c r="AQ17" s="45">
        <v>3252.1063729903844</v>
      </c>
      <c r="AR17" s="45">
        <v>3212.0633328481267</v>
      </c>
      <c r="AT17" s="48" t="s">
        <v>1</v>
      </c>
      <c r="AU17" s="45">
        <v>369.59765705362804</v>
      </c>
      <c r="AV17" s="45">
        <v>2286.4011626666661</v>
      </c>
      <c r="AW17" s="45">
        <v>2997.8662859999995</v>
      </c>
      <c r="AX17" s="45">
        <v>3166.3789580000002</v>
      </c>
      <c r="AY17" s="45">
        <v>3258.1507475384619</v>
      </c>
      <c r="AZ17" s="45">
        <v>3266.6462079487178</v>
      </c>
      <c r="BA17" s="45">
        <v>3197.3220761380676</v>
      </c>
      <c r="BB17" s="43"/>
      <c r="BC17" s="48" t="s">
        <v>1</v>
      </c>
      <c r="BD17" s="45">
        <v>0.88459534333474987</v>
      </c>
      <c r="BE17" s="45">
        <v>1.0162222948717952</v>
      </c>
      <c r="BF17" s="45">
        <v>1.2062810000000002</v>
      </c>
      <c r="BG17" s="45">
        <v>1.1992195512820509</v>
      </c>
      <c r="BH17" s="45">
        <v>1.1705881410256409</v>
      </c>
      <c r="BI17" s="45">
        <v>1.137116737179487</v>
      </c>
      <c r="BJ17" s="45">
        <v>1.1214230769230769</v>
      </c>
      <c r="BL17" s="48" t="s">
        <v>1</v>
      </c>
      <c r="BM17" s="45">
        <v>0.84433566881835853</v>
      </c>
      <c r="BN17" s="45">
        <v>0.98311107692307698</v>
      </c>
      <c r="BO17" s="45">
        <v>1.1920854871794873</v>
      </c>
      <c r="BP17" s="45">
        <v>1.1905128205128206</v>
      </c>
      <c r="BQ17" s="45">
        <v>1.1636410256410257</v>
      </c>
      <c r="BR17" s="45">
        <v>1.1280769230769232</v>
      </c>
      <c r="BS17" s="45">
        <v>1.1143816568047338</v>
      </c>
      <c r="BT17"/>
      <c r="BU17" s="48" t="s">
        <v>1</v>
      </c>
      <c r="BV17" s="51">
        <f t="shared" ref="BV17:CB17" si="0">AVERAGE(BV4:BV16)</f>
        <v>75.748461538461527</v>
      </c>
      <c r="BW17" s="45">
        <f t="shared" si="0"/>
        <v>143.33709405128207</v>
      </c>
      <c r="BX17" s="45">
        <f t="shared" si="0"/>
        <v>155.32478630769231</v>
      </c>
      <c r="BY17" s="45">
        <f t="shared" si="0"/>
        <v>166.39179487179487</v>
      </c>
      <c r="BZ17" s="45">
        <f t="shared" si="0"/>
        <v>175.33487179487176</v>
      </c>
      <c r="CA17" s="45">
        <f t="shared" si="0"/>
        <v>180.86589743589744</v>
      </c>
      <c r="CB17" s="45">
        <f t="shared" si="0"/>
        <v>181.94767258382646</v>
      </c>
      <c r="CC17" s="45"/>
      <c r="CD17" s="48" t="s">
        <v>1</v>
      </c>
      <c r="CE17" s="51">
        <f t="shared" ref="CE17:CK17" si="1">AVERAGE(CE4:CE16)</f>
        <v>74.797692307692301</v>
      </c>
      <c r="CF17" s="45">
        <f t="shared" si="1"/>
        <v>137.62846153846155</v>
      </c>
      <c r="CG17" s="45">
        <f t="shared" si="1"/>
        <v>158.71615384615384</v>
      </c>
      <c r="CH17" s="45">
        <f t="shared" si="1"/>
        <v>169.18846153846152</v>
      </c>
      <c r="CI17" s="45">
        <f t="shared" si="1"/>
        <v>175.59923076923076</v>
      </c>
      <c r="CJ17" s="45">
        <f t="shared" si="1"/>
        <v>180.47846153846154</v>
      </c>
      <c r="CK17" s="45">
        <f t="shared" si="1"/>
        <v>181.07794871794869</v>
      </c>
    </row>
    <row r="18" spans="1:89" s="14" customFormat="1" x14ac:dyDescent="0.25">
      <c r="A18" s="48" t="s">
        <v>0</v>
      </c>
      <c r="B18" s="45">
        <v>1.408759169275049</v>
      </c>
      <c r="C18" s="45">
        <v>12.608673248424797</v>
      </c>
      <c r="D18" s="45">
        <v>15.599412013429554</v>
      </c>
      <c r="E18" s="45">
        <v>18.37018558335863</v>
      </c>
      <c r="F18" s="45">
        <v>20.99569559066564</v>
      </c>
      <c r="G18" s="45">
        <v>21.973616101940085</v>
      </c>
      <c r="H18" s="45">
        <v>21.222427167703216</v>
      </c>
      <c r="I18" s="45"/>
      <c r="J18" s="48" t="s">
        <v>0</v>
      </c>
      <c r="K18" s="45">
        <v>3.2397849850681277</v>
      </c>
      <c r="L18" s="45">
        <v>11.308135213962094</v>
      </c>
      <c r="M18" s="45">
        <v>18.959042138500845</v>
      </c>
      <c r="N18" s="45">
        <v>19.512979740278823</v>
      </c>
      <c r="O18" s="45">
        <v>20.086546357022407</v>
      </c>
      <c r="P18" s="45">
        <v>22.692572301514556</v>
      </c>
      <c r="Q18" s="45">
        <v>24.343404706185868</v>
      </c>
      <c r="S18" s="48" t="s">
        <v>0</v>
      </c>
      <c r="T18" s="45">
        <v>47.468911130400009</v>
      </c>
      <c r="U18" s="45">
        <v>274.05136691619435</v>
      </c>
      <c r="V18" s="45">
        <v>364.30569973788027</v>
      </c>
      <c r="W18" s="45">
        <v>446.66561536868352</v>
      </c>
      <c r="X18" s="45">
        <v>412.74827519601507</v>
      </c>
      <c r="Y18" s="45">
        <v>449.61147597332302</v>
      </c>
      <c r="Z18" s="45">
        <v>467.34369047283548</v>
      </c>
      <c r="AA18" s="45"/>
      <c r="AB18" s="48" t="s">
        <v>0</v>
      </c>
      <c r="AC18" s="45">
        <v>100.91021960436744</v>
      </c>
      <c r="AD18" s="45">
        <v>301.74269410486943</v>
      </c>
      <c r="AE18" s="45">
        <v>402.17440559182523</v>
      </c>
      <c r="AF18" s="45">
        <v>410.62667979201086</v>
      </c>
      <c r="AG18" s="45">
        <v>418.69703584100603</v>
      </c>
      <c r="AH18" s="45">
        <v>456.57427441489995</v>
      </c>
      <c r="AI18" s="45">
        <v>446.78252039871307</v>
      </c>
      <c r="AJ18" s="45"/>
      <c r="AK18" s="48" t="s">
        <v>0</v>
      </c>
      <c r="AL18" s="45">
        <v>47.893132841950361</v>
      </c>
      <c r="AM18" s="45">
        <v>427.06917183307564</v>
      </c>
      <c r="AN18" s="45">
        <v>453.36496258026921</v>
      </c>
      <c r="AO18" s="45">
        <v>457.00344002661529</v>
      </c>
      <c r="AP18" s="45">
        <v>422.55328573217741</v>
      </c>
      <c r="AQ18" s="45">
        <v>456.62181808407104</v>
      </c>
      <c r="AR18" s="45">
        <v>480.59752106315142</v>
      </c>
      <c r="AS18" s="45"/>
      <c r="AT18" s="48" t="s">
        <v>0</v>
      </c>
      <c r="AU18" s="45">
        <v>92.925821757540817</v>
      </c>
      <c r="AV18" s="45">
        <v>375.92172934434655</v>
      </c>
      <c r="AW18" s="45">
        <v>529.92499292186835</v>
      </c>
      <c r="AX18" s="45">
        <v>456.02868019315417</v>
      </c>
      <c r="AY18" s="45">
        <v>432.93938666548479</v>
      </c>
      <c r="AZ18" s="45">
        <v>502.36558606886223</v>
      </c>
      <c r="BA18" s="45">
        <v>463.09749188912724</v>
      </c>
      <c r="BB18" s="44"/>
      <c r="BC18" s="48" t="s">
        <v>0</v>
      </c>
      <c r="BD18" s="45">
        <v>7.5273241174957095E-2</v>
      </c>
      <c r="BE18" s="45">
        <v>0.11006670046192152</v>
      </c>
      <c r="BF18" s="45">
        <v>5.416742698133057E-2</v>
      </c>
      <c r="BG18" s="45">
        <v>5.2604926160210813E-2</v>
      </c>
      <c r="BH18" s="45">
        <v>4.7695519380747772E-2</v>
      </c>
      <c r="BI18" s="45">
        <v>4.7504638806820584E-2</v>
      </c>
      <c r="BJ18" s="45">
        <v>4.8114284058731666E-2</v>
      </c>
      <c r="BK18" s="45"/>
      <c r="BL18" s="48" t="s">
        <v>0</v>
      </c>
      <c r="BM18" s="45">
        <v>6.1376220202674157E-2</v>
      </c>
      <c r="BN18" s="45">
        <v>7.4809592593730129E-2</v>
      </c>
      <c r="BO18" s="45">
        <v>4.9233717040672684E-2</v>
      </c>
      <c r="BP18" s="45">
        <v>5.3659525988818922E-2</v>
      </c>
      <c r="BQ18" s="45">
        <v>6.6903117009053131E-2</v>
      </c>
      <c r="BR18" s="45">
        <v>5.5237392368480902E-2</v>
      </c>
      <c r="BS18" s="45">
        <v>6.1709996450298447E-2</v>
      </c>
      <c r="BU18" s="48" t="s">
        <v>0</v>
      </c>
      <c r="BV18" s="51">
        <f t="shared" ref="BV18:CB18" si="2">STDEV(BV4:BV16)</f>
        <v>10.398337083522838</v>
      </c>
      <c r="BW18" s="45">
        <f t="shared" si="2"/>
        <v>10.433568393331926</v>
      </c>
      <c r="BX18" s="45">
        <f t="shared" si="2"/>
        <v>16.919114790485786</v>
      </c>
      <c r="BY18" s="45">
        <f t="shared" si="2"/>
        <v>11.667566760150294</v>
      </c>
      <c r="BZ18" s="45">
        <f t="shared" si="2"/>
        <v>8.3854297815366987</v>
      </c>
      <c r="CA18" s="45">
        <f t="shared" si="2"/>
        <v>9.3227620841407788</v>
      </c>
      <c r="CB18" s="45">
        <f t="shared" si="2"/>
        <v>9.3405942021312658</v>
      </c>
      <c r="CC18" s="45"/>
      <c r="CD18" s="48" t="s">
        <v>0</v>
      </c>
      <c r="CE18" s="51">
        <f t="shared" ref="CE18:CK18" si="3">STDEV(CE4:CE16)</f>
        <v>12.625053236749958</v>
      </c>
      <c r="CF18" s="45">
        <f t="shared" si="3"/>
        <v>17.817756504706136</v>
      </c>
      <c r="CG18" s="45">
        <f t="shared" si="3"/>
        <v>12.262240433780461</v>
      </c>
      <c r="CH18" s="45">
        <f t="shared" si="3"/>
        <v>11.088155560425445</v>
      </c>
      <c r="CI18" s="45">
        <f t="shared" si="3"/>
        <v>10.746201064652443</v>
      </c>
      <c r="CJ18" s="45">
        <f t="shared" si="3"/>
        <v>10.212778543767877</v>
      </c>
      <c r="CK18" s="45">
        <f t="shared" si="3"/>
        <v>10.85009417423386</v>
      </c>
    </row>
    <row r="19" spans="1:89" s="14" customFormat="1" x14ac:dyDescent="0.25">
      <c r="A19" s="48"/>
      <c r="B19" s="45"/>
      <c r="C19" s="45"/>
      <c r="D19" s="45"/>
      <c r="E19" s="45"/>
      <c r="F19" s="45"/>
      <c r="G19" s="45"/>
      <c r="H19" s="45"/>
      <c r="I19" s="45"/>
      <c r="J19" s="48"/>
      <c r="K19" s="45"/>
      <c r="L19" s="45"/>
      <c r="M19" s="45"/>
      <c r="N19" s="45"/>
      <c r="O19" s="45"/>
      <c r="P19" s="45"/>
      <c r="Q19" s="45"/>
      <c r="S19" s="48" t="s">
        <v>112</v>
      </c>
      <c r="T19" s="45">
        <f>T17/1000</f>
        <v>0.37193043343322496</v>
      </c>
      <c r="U19" s="45">
        <f>U17/1000</f>
        <v>2.2210316444102562</v>
      </c>
      <c r="V19" s="45">
        <f t="shared" ref="V19:Z19" si="4">V17/1000</f>
        <v>2.4892830578044869</v>
      </c>
      <c r="W19" s="45">
        <f t="shared" si="4"/>
        <v>2.6622154648141025</v>
      </c>
      <c r="X19" s="45">
        <f t="shared" si="4"/>
        <v>2.7949387093173073</v>
      </c>
      <c r="Y19" s="45">
        <f t="shared" si="4"/>
        <v>2.8709814045673072</v>
      </c>
      <c r="Z19" s="45">
        <f t="shared" si="4"/>
        <v>2.8749027348402372</v>
      </c>
      <c r="AA19" s="45"/>
      <c r="AB19" s="48" t="s">
        <v>112</v>
      </c>
      <c r="AC19" s="45">
        <f>AC17/1000</f>
        <v>0.43757611309516864</v>
      </c>
      <c r="AD19" s="45">
        <f>AD17/1000</f>
        <v>2.3220750053846158</v>
      </c>
      <c r="AE19" s="45">
        <f t="shared" ref="AE19:AI19" si="5">AE17/1000</f>
        <v>2.512538876666667</v>
      </c>
      <c r="AF19" s="45">
        <f t="shared" si="5"/>
        <v>2.6683677599487177</v>
      </c>
      <c r="AG19" s="45">
        <f t="shared" si="5"/>
        <v>2.8122152535384615</v>
      </c>
      <c r="AH19" s="45">
        <f t="shared" si="5"/>
        <v>2.9031164666666669</v>
      </c>
      <c r="AI19" s="45">
        <f t="shared" si="5"/>
        <v>2.8795702586272185</v>
      </c>
      <c r="AJ19" s="45"/>
      <c r="AK19" s="48" t="s">
        <v>112</v>
      </c>
      <c r="AL19" s="45">
        <v>0.32867698771817905</v>
      </c>
      <c r="AM19" s="45">
        <v>2.2673791159807695</v>
      </c>
      <c r="AN19" s="45">
        <v>3.000311262105769</v>
      </c>
      <c r="AO19" s="45">
        <v>3.1766547423269231</v>
      </c>
      <c r="AP19" s="45">
        <v>3.258101018519231</v>
      </c>
      <c r="AQ19" s="45">
        <v>3.2521063729903843</v>
      </c>
      <c r="AR19" s="45">
        <v>3.2120633328481265</v>
      </c>
      <c r="AS19" s="45"/>
      <c r="AT19" s="48" t="s">
        <v>112</v>
      </c>
      <c r="AU19" s="45">
        <v>0.36959765705362801</v>
      </c>
      <c r="AV19" s="45">
        <v>2.286401162666666</v>
      </c>
      <c r="AW19" s="45">
        <v>2.9978662859999994</v>
      </c>
      <c r="AX19" s="45">
        <v>3.1663789580000001</v>
      </c>
      <c r="AY19" s="45">
        <v>3.2581507475384619</v>
      </c>
      <c r="AZ19" s="45">
        <v>3.266646207948718</v>
      </c>
      <c r="BA19" s="45">
        <v>3.1973220761380676</v>
      </c>
      <c r="BB19" s="44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</row>
    <row r="20" spans="1:89" x14ac:dyDescent="0.25">
      <c r="B20" s="58" t="s">
        <v>9</v>
      </c>
      <c r="C20" s="58"/>
      <c r="D20" s="58"/>
      <c r="E20" s="58"/>
      <c r="F20" s="58"/>
      <c r="G20" s="58"/>
      <c r="H20" s="58"/>
      <c r="K20" s="58" t="s">
        <v>10</v>
      </c>
      <c r="L20" s="58"/>
      <c r="M20" s="58"/>
      <c r="N20" s="58"/>
      <c r="O20" s="58"/>
      <c r="P20" s="58"/>
      <c r="Q20" s="58"/>
      <c r="S20" s="48" t="s">
        <v>113</v>
      </c>
      <c r="T20" s="45">
        <f>T18/1000</f>
        <v>4.7468911130400013E-2</v>
      </c>
      <c r="U20" s="45">
        <f t="shared" ref="U20:Z20" si="6">U18/1000</f>
        <v>0.27405136691619436</v>
      </c>
      <c r="V20" s="45">
        <f t="shared" si="6"/>
        <v>0.3643056997378803</v>
      </c>
      <c r="W20" s="45">
        <f t="shared" si="6"/>
        <v>0.44666561536868354</v>
      </c>
      <c r="X20" s="45">
        <f t="shared" si="6"/>
        <v>0.41274827519601509</v>
      </c>
      <c r="Y20" s="45">
        <f t="shared" si="6"/>
        <v>0.44961147597332302</v>
      </c>
      <c r="Z20" s="45">
        <f t="shared" si="6"/>
        <v>0.46734369047283547</v>
      </c>
      <c r="AB20" s="48" t="s">
        <v>113</v>
      </c>
      <c r="AC20" s="45">
        <f>AC18/1000</f>
        <v>0.10091021960436744</v>
      </c>
      <c r="AD20" s="45">
        <f t="shared" ref="AD20:AI20" si="7">AD18/1000</f>
        <v>0.30174269410486942</v>
      </c>
      <c r="AE20" s="45">
        <f t="shared" si="7"/>
        <v>0.40217440559182521</v>
      </c>
      <c r="AF20" s="45">
        <f t="shared" si="7"/>
        <v>0.41062667979201084</v>
      </c>
      <c r="AG20" s="45">
        <f t="shared" si="7"/>
        <v>0.41869703584100604</v>
      </c>
      <c r="AH20" s="45">
        <f t="shared" si="7"/>
        <v>0.45657427441489995</v>
      </c>
      <c r="AI20" s="45">
        <f t="shared" si="7"/>
        <v>0.44678252039871308</v>
      </c>
      <c r="AK20" s="48" t="s">
        <v>113</v>
      </c>
      <c r="AL20" s="45">
        <v>4.7893132841950362E-2</v>
      </c>
      <c r="AM20" s="45">
        <v>0.42706917183307563</v>
      </c>
      <c r="AN20" s="45">
        <v>0.4533649625802692</v>
      </c>
      <c r="AO20" s="45">
        <v>0.4570034400266153</v>
      </c>
      <c r="AP20" s="45">
        <v>0.42255328573217743</v>
      </c>
      <c r="AQ20" s="45">
        <v>0.45662181808407104</v>
      </c>
      <c r="AR20" s="45">
        <v>0.4805975210631514</v>
      </c>
      <c r="AT20" s="48" t="s">
        <v>113</v>
      </c>
      <c r="AU20" s="45">
        <v>9.2925821757540814E-2</v>
      </c>
      <c r="AV20" s="45">
        <v>0.37592172934434653</v>
      </c>
      <c r="AW20" s="45">
        <v>0.52992499292186834</v>
      </c>
      <c r="AX20" s="45">
        <v>0.45602868019315418</v>
      </c>
      <c r="AY20" s="45">
        <v>0.43293938666548482</v>
      </c>
      <c r="AZ20" s="45">
        <v>0.50236558606886228</v>
      </c>
      <c r="BA20" s="45">
        <v>0.46309749188912724</v>
      </c>
      <c r="BB20" s="43"/>
      <c r="BC20" s="45"/>
      <c r="BT20"/>
      <c r="BU20" s="45"/>
      <c r="BV20" s="58" t="s">
        <v>9</v>
      </c>
      <c r="BW20" s="58"/>
      <c r="BX20" s="58"/>
      <c r="BY20" s="58"/>
      <c r="BZ20" s="58"/>
      <c r="CA20" s="58"/>
      <c r="CB20" s="58"/>
      <c r="CC20" s="45"/>
      <c r="CD20" s="45"/>
      <c r="CE20" s="58" t="s">
        <v>10</v>
      </c>
      <c r="CF20" s="58"/>
      <c r="CG20" s="58"/>
      <c r="CH20" s="58"/>
      <c r="CI20" s="58"/>
      <c r="CJ20" s="58"/>
      <c r="CK20" s="58"/>
    </row>
    <row r="21" spans="1:89" x14ac:dyDescent="0.25">
      <c r="B21" s="45" t="s">
        <v>96</v>
      </c>
      <c r="C21" s="47">
        <v>0.2</v>
      </c>
      <c r="D21" s="47">
        <v>0.4</v>
      </c>
      <c r="E21" s="47">
        <v>0.6</v>
      </c>
      <c r="F21" s="47">
        <v>0.8</v>
      </c>
      <c r="G21" s="47">
        <v>1</v>
      </c>
      <c r="H21" s="45" t="s">
        <v>97</v>
      </c>
      <c r="K21" s="45" t="s">
        <v>96</v>
      </c>
      <c r="L21" s="47">
        <v>0.2</v>
      </c>
      <c r="M21" s="47">
        <v>0.4</v>
      </c>
      <c r="N21" s="47">
        <v>0.6</v>
      </c>
      <c r="O21" s="47">
        <v>0.8</v>
      </c>
      <c r="P21" s="47">
        <v>1</v>
      </c>
      <c r="Q21" s="45" t="s">
        <v>97</v>
      </c>
      <c r="AK21" s="45"/>
      <c r="BB21" s="43"/>
      <c r="BC21" s="45"/>
      <c r="BD21" s="58" t="s">
        <v>9</v>
      </c>
      <c r="BE21" s="58"/>
      <c r="BF21" s="58"/>
      <c r="BG21" s="58"/>
      <c r="BH21" s="58"/>
      <c r="BI21" s="58"/>
      <c r="BJ21" s="58"/>
      <c r="BM21" s="58" t="s">
        <v>10</v>
      </c>
      <c r="BN21" s="58"/>
      <c r="BO21" s="58"/>
      <c r="BP21" s="58"/>
      <c r="BQ21" s="58"/>
      <c r="BR21" s="58"/>
      <c r="BS21" s="58"/>
      <c r="BT21"/>
      <c r="BU21" s="45"/>
      <c r="BV21" s="45" t="s">
        <v>96</v>
      </c>
      <c r="BW21" s="47">
        <v>0.2</v>
      </c>
      <c r="BX21" s="47">
        <v>0.4</v>
      </c>
      <c r="BY21" s="47">
        <v>0.6</v>
      </c>
      <c r="BZ21" s="47">
        <v>0.8</v>
      </c>
      <c r="CA21" s="47">
        <v>1</v>
      </c>
      <c r="CB21" s="45" t="s">
        <v>97</v>
      </c>
      <c r="CC21" s="45"/>
      <c r="CD21" s="45"/>
      <c r="CE21" s="45" t="s">
        <v>96</v>
      </c>
      <c r="CF21" s="47">
        <v>0.2</v>
      </c>
      <c r="CG21" s="47">
        <v>0.4</v>
      </c>
      <c r="CH21" s="47">
        <v>0.6</v>
      </c>
      <c r="CI21" s="47">
        <v>0.8</v>
      </c>
      <c r="CJ21" s="47">
        <v>1</v>
      </c>
      <c r="CK21" s="45" t="s">
        <v>97</v>
      </c>
    </row>
    <row r="22" spans="1:89" x14ac:dyDescent="0.25">
      <c r="A22" s="8">
        <v>1001</v>
      </c>
      <c r="B22" s="45">
        <v>9.7118805833333326</v>
      </c>
      <c r="C22" s="45">
        <v>87.209833333333322</v>
      </c>
      <c r="D22" s="45">
        <v>119.49926666666667</v>
      </c>
      <c r="E22" s="45">
        <v>133.77170000000001</v>
      </c>
      <c r="F22" s="45">
        <v>158.76063333333332</v>
      </c>
      <c r="G22" s="45">
        <v>153.68370000000002</v>
      </c>
      <c r="H22" s="45">
        <v>153.68370000000002</v>
      </c>
      <c r="J22" s="8">
        <v>1001</v>
      </c>
      <c r="K22" s="45">
        <v>10.407224999999995</v>
      </c>
      <c r="L22" s="45">
        <v>78.206766666666667</v>
      </c>
      <c r="M22" s="45">
        <v>103.74616666666665</v>
      </c>
      <c r="N22" s="45">
        <v>113.01729999999999</v>
      </c>
      <c r="O22" s="45">
        <v>134.35693333333333</v>
      </c>
      <c r="P22" s="45">
        <v>141.79426666666669</v>
      </c>
      <c r="Q22" s="45">
        <v>131.62883333333332</v>
      </c>
      <c r="T22" s="58" t="s">
        <v>9</v>
      </c>
      <c r="U22" s="58"/>
      <c r="V22" s="58"/>
      <c r="W22" s="58"/>
      <c r="X22" s="58"/>
      <c r="Y22" s="58"/>
      <c r="Z22" s="58"/>
      <c r="AC22" s="58" t="s">
        <v>10</v>
      </c>
      <c r="AD22" s="58"/>
      <c r="AE22" s="58"/>
      <c r="AF22" s="58"/>
      <c r="AG22" s="58"/>
      <c r="AH22" s="58"/>
      <c r="AI22" s="58"/>
      <c r="AJ22" s="46"/>
      <c r="AK22" s="45"/>
      <c r="AL22" s="58" t="s">
        <v>9</v>
      </c>
      <c r="AM22" s="58"/>
      <c r="AN22" s="58"/>
      <c r="AO22" s="58"/>
      <c r="AP22" s="58"/>
      <c r="AQ22" s="58"/>
      <c r="AR22" s="58"/>
      <c r="AU22" s="58" t="s">
        <v>10</v>
      </c>
      <c r="AV22" s="58"/>
      <c r="AW22" s="58"/>
      <c r="AX22" s="58"/>
      <c r="AY22" s="58"/>
      <c r="AZ22" s="58"/>
      <c r="BA22" s="58"/>
      <c r="BB22" s="43"/>
      <c r="BC22" s="45"/>
      <c r="BD22" s="45" t="s">
        <v>96</v>
      </c>
      <c r="BE22" s="47">
        <v>0.2</v>
      </c>
      <c r="BF22" s="47">
        <v>0.4</v>
      </c>
      <c r="BG22" s="47">
        <v>0.6</v>
      </c>
      <c r="BH22" s="47">
        <v>0.8</v>
      </c>
      <c r="BI22" s="47">
        <v>1</v>
      </c>
      <c r="BJ22" s="45" t="s">
        <v>97</v>
      </c>
      <c r="BM22" s="45" t="s">
        <v>96</v>
      </c>
      <c r="BN22" s="47">
        <v>0.2</v>
      </c>
      <c r="BO22" s="47">
        <v>0.4</v>
      </c>
      <c r="BP22" s="47">
        <v>0.6</v>
      </c>
      <c r="BQ22" s="47">
        <v>0.8</v>
      </c>
      <c r="BR22" s="47">
        <v>1</v>
      </c>
      <c r="BS22" s="45" t="s">
        <v>97</v>
      </c>
      <c r="BT22"/>
      <c r="BU22" s="45" t="s">
        <v>98</v>
      </c>
      <c r="BV22" s="45">
        <v>68.209999999999994</v>
      </c>
      <c r="BW22" s="45">
        <v>158.43</v>
      </c>
      <c r="BX22" s="45">
        <v>170.6</v>
      </c>
      <c r="BY22" s="45">
        <v>176.23</v>
      </c>
      <c r="BZ22" s="45">
        <v>182.3</v>
      </c>
      <c r="CA22" s="45">
        <v>185.2</v>
      </c>
      <c r="CB22" s="45">
        <v>185.2</v>
      </c>
      <c r="CC22" s="45"/>
      <c r="CD22" s="45" t="s">
        <v>98</v>
      </c>
      <c r="CE22" s="45" t="s">
        <v>114</v>
      </c>
      <c r="CF22" s="45" t="s">
        <v>114</v>
      </c>
      <c r="CG22" s="45" t="s">
        <v>114</v>
      </c>
      <c r="CH22" s="45" t="s">
        <v>114</v>
      </c>
      <c r="CI22" s="45" t="s">
        <v>114</v>
      </c>
      <c r="CJ22" s="45" t="s">
        <v>114</v>
      </c>
      <c r="CK22" s="45" t="s">
        <v>114</v>
      </c>
    </row>
    <row r="23" spans="1:89" x14ac:dyDescent="0.25">
      <c r="A23" s="8">
        <v>1002</v>
      </c>
      <c r="B23" s="45">
        <v>8.4304516129032283</v>
      </c>
      <c r="C23" s="45">
        <v>62.051233333333329</v>
      </c>
      <c r="D23" s="45">
        <v>87.571433333333331</v>
      </c>
      <c r="E23" s="45">
        <v>96.991133333333352</v>
      </c>
      <c r="F23" s="45">
        <v>92.894866666666672</v>
      </c>
      <c r="G23" s="45">
        <v>103.86183333333335</v>
      </c>
      <c r="H23" s="45">
        <v>113.95666666666669</v>
      </c>
      <c r="J23" s="8">
        <v>1002</v>
      </c>
      <c r="K23" s="45">
        <v>9.6327096774193546</v>
      </c>
      <c r="L23" s="45">
        <v>75.961933333333334</v>
      </c>
      <c r="M23" s="45">
        <v>97.120400000000032</v>
      </c>
      <c r="N23" s="45">
        <v>110.16826666666665</v>
      </c>
      <c r="O23" s="45">
        <v>119.26203333333333</v>
      </c>
      <c r="P23" s="45">
        <v>129.34806666666665</v>
      </c>
      <c r="Q23" s="45">
        <v>133.61168333333333</v>
      </c>
      <c r="T23" s="45" t="s">
        <v>96</v>
      </c>
      <c r="U23" s="47">
        <v>0.2</v>
      </c>
      <c r="V23" s="47">
        <v>0.4</v>
      </c>
      <c r="W23" s="47">
        <v>0.6</v>
      </c>
      <c r="X23" s="47">
        <v>0.8</v>
      </c>
      <c r="Y23" s="47">
        <v>1</v>
      </c>
      <c r="Z23" s="45" t="s">
        <v>97</v>
      </c>
      <c r="AC23" s="45" t="s">
        <v>96</v>
      </c>
      <c r="AD23" s="47">
        <v>0.2</v>
      </c>
      <c r="AE23" s="47">
        <v>0.4</v>
      </c>
      <c r="AF23" s="47">
        <v>0.6</v>
      </c>
      <c r="AG23" s="47">
        <v>0.8</v>
      </c>
      <c r="AH23" s="47">
        <v>1</v>
      </c>
      <c r="AI23" s="45" t="s">
        <v>97</v>
      </c>
      <c r="AK23" s="45"/>
      <c r="AL23" s="45" t="s">
        <v>96</v>
      </c>
      <c r="AM23" s="47">
        <v>0.2</v>
      </c>
      <c r="AN23" s="47">
        <v>0.4</v>
      </c>
      <c r="AO23" s="47">
        <v>0.6</v>
      </c>
      <c r="AP23" s="47">
        <v>0.8</v>
      </c>
      <c r="AQ23" s="47">
        <v>1</v>
      </c>
      <c r="AR23" s="45" t="s">
        <v>97</v>
      </c>
      <c r="AU23" s="45" t="s">
        <v>96</v>
      </c>
      <c r="AV23" s="47">
        <v>0.2</v>
      </c>
      <c r="AW23" s="47">
        <v>0.4</v>
      </c>
      <c r="AX23" s="47">
        <v>0.6</v>
      </c>
      <c r="AY23" s="47">
        <v>0.8</v>
      </c>
      <c r="AZ23" s="47">
        <v>1</v>
      </c>
      <c r="BA23" s="45" t="s">
        <v>97</v>
      </c>
      <c r="BB23" s="43"/>
      <c r="BC23" s="49">
        <v>1001</v>
      </c>
      <c r="BD23" s="45">
        <v>0.84938891666666749</v>
      </c>
      <c r="BE23" s="45">
        <v>1.0976666666666668</v>
      </c>
      <c r="BF23" s="45">
        <v>1.2056666666666664</v>
      </c>
      <c r="BG23" s="45">
        <v>1.181</v>
      </c>
      <c r="BH23" s="45">
        <v>1.1599999999999999</v>
      </c>
      <c r="BI23" s="45">
        <v>1.0796666666666668</v>
      </c>
      <c r="BJ23" s="45">
        <v>1.0796666666666668</v>
      </c>
      <c r="BL23" s="49">
        <v>1001</v>
      </c>
      <c r="BM23" s="45">
        <v>0.9156249999999998</v>
      </c>
      <c r="BN23" s="45">
        <v>1.0683333333333336</v>
      </c>
      <c r="BO23" s="45">
        <v>1.2190000000000001</v>
      </c>
      <c r="BP23" s="45">
        <v>1.1483333333333334</v>
      </c>
      <c r="BQ23" s="45">
        <v>1.1713333333333331</v>
      </c>
      <c r="BR23" s="45">
        <v>1.1200000000000003</v>
      </c>
      <c r="BS23" s="45">
        <v>1.0728333333333333</v>
      </c>
      <c r="BT23"/>
      <c r="BU23" s="45" t="s">
        <v>99</v>
      </c>
      <c r="BV23" s="45">
        <v>98</v>
      </c>
      <c r="BW23" s="45">
        <v>144.56666666666666</v>
      </c>
      <c r="BX23" s="45">
        <v>156</v>
      </c>
      <c r="BY23" s="45">
        <v>161.26666666666668</v>
      </c>
      <c r="BZ23" s="45">
        <v>163.16666666666666</v>
      </c>
      <c r="CA23" s="45">
        <v>165.86666666666667</v>
      </c>
      <c r="CB23" s="45">
        <v>165.6</v>
      </c>
      <c r="CC23" s="45"/>
      <c r="CD23" s="45" t="s">
        <v>99</v>
      </c>
      <c r="CE23" s="45">
        <v>92</v>
      </c>
      <c r="CF23" s="45">
        <v>146.76666666666668</v>
      </c>
      <c r="CG23" s="45">
        <v>158.56666666666666</v>
      </c>
      <c r="CH23" s="45">
        <v>163</v>
      </c>
      <c r="CI23" s="45">
        <v>169.13333333333333</v>
      </c>
      <c r="CJ23" s="45">
        <v>174</v>
      </c>
      <c r="CK23" s="45">
        <v>174.83333333333334</v>
      </c>
    </row>
    <row r="24" spans="1:89" x14ac:dyDescent="0.25">
      <c r="A24" s="8">
        <v>1003</v>
      </c>
      <c r="B24" s="45">
        <v>10.530692307692307</v>
      </c>
      <c r="C24" s="45">
        <v>43.045733333333331</v>
      </c>
      <c r="D24" s="45">
        <v>62.948899999999988</v>
      </c>
      <c r="E24" s="45">
        <v>86.358199999999997</v>
      </c>
      <c r="F24" s="45">
        <v>91.598433333333332</v>
      </c>
      <c r="G24" s="45">
        <v>106.43990000000002</v>
      </c>
      <c r="H24" s="45">
        <v>127.4573</v>
      </c>
      <c r="J24" s="8">
        <v>1003</v>
      </c>
      <c r="K24" s="45">
        <v>9.3689750000000007</v>
      </c>
      <c r="L24" s="45">
        <v>42.310533333333339</v>
      </c>
      <c r="M24" s="45">
        <v>63.590199999999996</v>
      </c>
      <c r="N24" s="45">
        <v>71.514366666666646</v>
      </c>
      <c r="O24" s="45">
        <v>78.24726666666669</v>
      </c>
      <c r="P24" s="45">
        <v>116.38146666666664</v>
      </c>
      <c r="Q24" s="45">
        <v>122.39023333333331</v>
      </c>
      <c r="S24" s="49">
        <v>1001</v>
      </c>
      <c r="T24" s="45">
        <v>373.45686508333335</v>
      </c>
      <c r="U24" s="45">
        <v>2519.6273113333327</v>
      </c>
      <c r="V24" s="45">
        <v>2866.9256306666662</v>
      </c>
      <c r="W24" s="45">
        <v>2982.7722213333332</v>
      </c>
      <c r="X24" s="45">
        <v>3172.5757393333329</v>
      </c>
      <c r="Y24" s="45">
        <v>3311.7163146666658</v>
      </c>
      <c r="Z24" s="45">
        <v>3311.7163146666658</v>
      </c>
      <c r="AB24" s="49">
        <v>1001</v>
      </c>
      <c r="AC24" s="45">
        <v>348.71694658333337</v>
      </c>
      <c r="AD24" s="45">
        <v>2633.229052666667</v>
      </c>
      <c r="AE24" s="45">
        <v>2855.666670666667</v>
      </c>
      <c r="AF24" s="45">
        <v>3003.685441333334</v>
      </c>
      <c r="AG24" s="45">
        <v>3080.5122486666669</v>
      </c>
      <c r="AH24" s="45">
        <v>3202.0409020000006</v>
      </c>
      <c r="AI24" s="45">
        <v>3099.9357679999998</v>
      </c>
      <c r="AK24" s="49">
        <v>1001</v>
      </c>
      <c r="AL24" s="45">
        <v>316.75003424999994</v>
      </c>
      <c r="AM24" s="45">
        <v>2765.9960973333332</v>
      </c>
      <c r="AN24" s="45">
        <v>3456.8810860000008</v>
      </c>
      <c r="AO24" s="45">
        <v>3518.5853406666665</v>
      </c>
      <c r="AP24" s="45">
        <v>3682.8038853333342</v>
      </c>
      <c r="AQ24" s="45">
        <v>3577.1447173333331</v>
      </c>
      <c r="AR24" s="45">
        <v>3577.1447173333331</v>
      </c>
      <c r="AT24" s="49">
        <v>1001</v>
      </c>
      <c r="AU24" s="45">
        <v>319.41724600000015</v>
      </c>
      <c r="AV24" s="45">
        <v>2814.5530253333336</v>
      </c>
      <c r="AW24" s="45">
        <v>3475.1230053333329</v>
      </c>
      <c r="AX24" s="45">
        <v>3451.507756</v>
      </c>
      <c r="AY24" s="45">
        <v>3605.3703173333342</v>
      </c>
      <c r="AZ24" s="45">
        <v>3584.697271333333</v>
      </c>
      <c r="BA24" s="45">
        <v>3323.3797853333331</v>
      </c>
      <c r="BB24" s="43"/>
      <c r="BC24" s="49">
        <v>1002</v>
      </c>
      <c r="BD24" s="45">
        <v>0.83322580645161282</v>
      </c>
      <c r="BE24" s="45">
        <v>1.0620000000000001</v>
      </c>
      <c r="BF24" s="45">
        <v>1.1823333333333332</v>
      </c>
      <c r="BG24" s="45">
        <v>1.1580000000000001</v>
      </c>
      <c r="BH24" s="45">
        <v>1.0710000000000004</v>
      </c>
      <c r="BI24" s="45">
        <v>1.0686666666666667</v>
      </c>
      <c r="BJ24" s="45">
        <v>1.0680000000000003</v>
      </c>
      <c r="BL24" s="49">
        <v>1002</v>
      </c>
      <c r="BM24" s="45">
        <v>0.80967741935483883</v>
      </c>
      <c r="BN24" s="45">
        <v>1.1779999999999999</v>
      </c>
      <c r="BO24" s="45">
        <v>1.2903333333333333</v>
      </c>
      <c r="BP24" s="45">
        <v>1.2353333333333336</v>
      </c>
      <c r="BQ24" s="45">
        <v>1.1829999999999998</v>
      </c>
      <c r="BR24" s="45">
        <v>1.1200000000000001</v>
      </c>
      <c r="BS24" s="45">
        <v>1.0956666666666666</v>
      </c>
      <c r="BT24"/>
      <c r="BU24" s="45" t="s">
        <v>100</v>
      </c>
      <c r="BV24" s="45" t="s">
        <v>114</v>
      </c>
      <c r="BW24" s="45" t="s">
        <v>114</v>
      </c>
      <c r="BX24" s="45" t="s">
        <v>114</v>
      </c>
      <c r="BY24" s="45" t="s">
        <v>114</v>
      </c>
      <c r="BZ24" s="45" t="s">
        <v>114</v>
      </c>
      <c r="CA24" s="45" t="s">
        <v>114</v>
      </c>
      <c r="CB24" s="45" t="s">
        <v>114</v>
      </c>
      <c r="CC24" s="45"/>
      <c r="CD24" s="45" t="s">
        <v>100</v>
      </c>
      <c r="CE24" s="45">
        <v>76.319999999999993</v>
      </c>
      <c r="CF24" s="45">
        <v>133.69999999999999</v>
      </c>
      <c r="CG24" s="45">
        <v>153.69999999999999</v>
      </c>
      <c r="CH24" s="45">
        <v>167.23</v>
      </c>
      <c r="CI24" s="45">
        <v>176.36</v>
      </c>
      <c r="CJ24" s="45">
        <v>181.73</v>
      </c>
      <c r="CK24" s="45">
        <v>183.53</v>
      </c>
    </row>
    <row r="25" spans="1:89" x14ac:dyDescent="0.25">
      <c r="A25" s="8">
        <v>1004</v>
      </c>
      <c r="B25" s="45">
        <v>12.795083333333336</v>
      </c>
      <c r="C25" s="45">
        <v>58.068799999999996</v>
      </c>
      <c r="D25" s="45">
        <v>111.39536666666665</v>
      </c>
      <c r="E25" s="45">
        <v>125.89503333333332</v>
      </c>
      <c r="F25" s="45">
        <v>139.04440000000002</v>
      </c>
      <c r="G25" s="45">
        <v>153.65246666666664</v>
      </c>
      <c r="H25" s="45">
        <v>178.50960000000001</v>
      </c>
      <c r="J25" s="8">
        <v>1004</v>
      </c>
      <c r="K25" s="45">
        <v>13.878093749999998</v>
      </c>
      <c r="L25" s="45">
        <v>82.734666666666655</v>
      </c>
      <c r="M25" s="45">
        <v>131.90709999999999</v>
      </c>
      <c r="N25" s="45">
        <v>142.24060000000003</v>
      </c>
      <c r="O25" s="45">
        <v>153.72810000000001</v>
      </c>
      <c r="P25" s="45">
        <v>167.17526666666669</v>
      </c>
      <c r="Q25" s="45">
        <v>167.17526666666669</v>
      </c>
      <c r="S25" s="49">
        <v>1002</v>
      </c>
      <c r="T25" s="45">
        <v>335.20341128064513</v>
      </c>
      <c r="U25" s="45">
        <v>2175.9178106666668</v>
      </c>
      <c r="V25" s="45">
        <v>2383.7960859999998</v>
      </c>
      <c r="W25" s="45">
        <v>2467.672129333333</v>
      </c>
      <c r="X25" s="45">
        <v>2578.3403800000001</v>
      </c>
      <c r="Y25" s="45">
        <v>2540.1440493333334</v>
      </c>
      <c r="Z25" s="45">
        <v>2614.2646633333334</v>
      </c>
      <c r="AB25" s="49">
        <v>1002</v>
      </c>
      <c r="AC25" s="45">
        <v>363.17787568387087</v>
      </c>
      <c r="AD25" s="45">
        <v>2279.4500120000002</v>
      </c>
      <c r="AE25" s="45">
        <v>2400.347444</v>
      </c>
      <c r="AF25" s="45">
        <v>2574.4283420000002</v>
      </c>
      <c r="AG25" s="45">
        <v>2671.9615580000004</v>
      </c>
      <c r="AH25" s="45">
        <v>2727.9751453333329</v>
      </c>
      <c r="AI25" s="45">
        <v>2775.9106326666665</v>
      </c>
      <c r="AK25" s="49">
        <v>1002</v>
      </c>
      <c r="AL25" s="45">
        <v>279.27610784516139</v>
      </c>
      <c r="AM25" s="45">
        <v>2306.4711159999997</v>
      </c>
      <c r="AN25" s="45">
        <v>2818.4624820000004</v>
      </c>
      <c r="AO25" s="45">
        <v>2857.7552153333336</v>
      </c>
      <c r="AP25" s="45">
        <v>2760.489192</v>
      </c>
      <c r="AQ25" s="45">
        <v>2710.4507393333338</v>
      </c>
      <c r="AR25" s="45">
        <v>2789.9847106666662</v>
      </c>
      <c r="AT25" s="49">
        <v>1002</v>
      </c>
      <c r="AU25" s="45">
        <v>295.15478473548387</v>
      </c>
      <c r="AV25" s="45">
        <v>2685.1171553333334</v>
      </c>
      <c r="AW25" s="45">
        <v>3098.2082613333332</v>
      </c>
      <c r="AX25" s="45">
        <v>3178.4026493333336</v>
      </c>
      <c r="AY25" s="45">
        <v>3161.6640753333336</v>
      </c>
      <c r="AZ25" s="45">
        <v>3054.5605973333336</v>
      </c>
      <c r="BA25" s="45">
        <v>3037.7413533333329</v>
      </c>
      <c r="BB25" s="43"/>
      <c r="BC25" s="49">
        <v>1003</v>
      </c>
      <c r="BD25" s="45">
        <v>0.79769230769230759</v>
      </c>
      <c r="BE25" s="45">
        <v>0.88422199999999995</v>
      </c>
      <c r="BF25" s="45">
        <v>1.18</v>
      </c>
      <c r="BG25" s="45">
        <v>1.2689999999999999</v>
      </c>
      <c r="BH25" s="45">
        <v>1.1889999999999998</v>
      </c>
      <c r="BI25" s="45">
        <v>1.1246666666666667</v>
      </c>
      <c r="BJ25" s="45">
        <v>1.079</v>
      </c>
      <c r="BL25" s="49">
        <v>1003</v>
      </c>
      <c r="BM25" s="45">
        <v>0.79625000000000024</v>
      </c>
      <c r="BN25" s="45">
        <v>0.81733333333333336</v>
      </c>
      <c r="BO25" s="45">
        <v>1.131</v>
      </c>
      <c r="BP25" s="45">
        <v>1.1786666666666668</v>
      </c>
      <c r="BQ25" s="45">
        <v>1.1606666666666665</v>
      </c>
      <c r="BR25" s="45">
        <v>1.1999999999999997</v>
      </c>
      <c r="BS25" s="45">
        <v>1.1756666666666666</v>
      </c>
      <c r="BT25"/>
      <c r="BU25" s="45" t="s">
        <v>101</v>
      </c>
      <c r="BV25" s="45">
        <v>69</v>
      </c>
      <c r="BW25" s="45">
        <v>123.1</v>
      </c>
      <c r="BX25" s="45">
        <v>152.69999999999999</v>
      </c>
      <c r="BY25" s="45">
        <v>161.93333333333334</v>
      </c>
      <c r="BZ25" s="45">
        <v>169</v>
      </c>
      <c r="CA25" s="45">
        <v>175.33333333333334</v>
      </c>
      <c r="CB25" s="45">
        <v>182.73333333333332</v>
      </c>
      <c r="CC25" s="45"/>
      <c r="CD25" s="45" t="s">
        <v>101</v>
      </c>
      <c r="CE25" s="45">
        <v>76</v>
      </c>
      <c r="CF25" s="45">
        <v>150.1</v>
      </c>
      <c r="CG25" s="45">
        <v>166.86666666666667</v>
      </c>
      <c r="CH25" s="45">
        <v>176.03333333333333</v>
      </c>
      <c r="CI25" s="45">
        <v>180.46666666666667</v>
      </c>
      <c r="CJ25" s="45">
        <v>185</v>
      </c>
      <c r="CK25" s="45">
        <v>185</v>
      </c>
    </row>
    <row r="26" spans="1:89" x14ac:dyDescent="0.25">
      <c r="A26" s="8">
        <v>1005</v>
      </c>
      <c r="B26" s="45">
        <v>9.4973829787234063</v>
      </c>
      <c r="C26" s="45">
        <v>68.576066666666662</v>
      </c>
      <c r="D26" s="45">
        <v>87.811966666666663</v>
      </c>
      <c r="E26" s="45">
        <v>93.581333333333347</v>
      </c>
      <c r="F26" s="45">
        <v>106.19203333333333</v>
      </c>
      <c r="G26" s="45">
        <v>122.02029999999999</v>
      </c>
      <c r="H26" s="45">
        <v>120.21990000000002</v>
      </c>
      <c r="J26" s="8">
        <v>1005</v>
      </c>
      <c r="K26" s="45">
        <v>10.759023809523812</v>
      </c>
      <c r="L26" s="45">
        <v>64.856866666666662</v>
      </c>
      <c r="M26" s="45">
        <v>89.391533333333342</v>
      </c>
      <c r="N26" s="45">
        <v>104.71843333333332</v>
      </c>
      <c r="O26" s="45">
        <v>113.04963333333332</v>
      </c>
      <c r="P26" s="45">
        <v>128.30179999999999</v>
      </c>
      <c r="Q26" s="45">
        <v>128.30179999999999</v>
      </c>
      <c r="S26" s="49">
        <v>1003</v>
      </c>
      <c r="T26" s="45">
        <v>363.87877141282047</v>
      </c>
      <c r="U26" s="45">
        <v>1768.4394593333332</v>
      </c>
      <c r="V26" s="45">
        <v>1854.8529066666667</v>
      </c>
      <c r="W26" s="45">
        <v>1948.6556126666665</v>
      </c>
      <c r="X26" s="45">
        <v>1998.6366233333331</v>
      </c>
      <c r="Y26" s="45">
        <v>2139.0137413333337</v>
      </c>
      <c r="Z26" s="45">
        <v>2149.2807313333333</v>
      </c>
      <c r="AB26" s="49">
        <v>1003</v>
      </c>
      <c r="AC26" s="45">
        <v>312.00540164000006</v>
      </c>
      <c r="AD26" s="45">
        <v>1688.935694</v>
      </c>
      <c r="AE26" s="45">
        <v>1800.9683153333337</v>
      </c>
      <c r="AF26" s="45">
        <v>1831.4898346666669</v>
      </c>
      <c r="AG26" s="45">
        <v>1883.9640846666664</v>
      </c>
      <c r="AH26" s="45">
        <v>2056.4294426666665</v>
      </c>
      <c r="AI26" s="45">
        <v>2031.4045533333333</v>
      </c>
      <c r="AK26" s="49">
        <v>1003</v>
      </c>
      <c r="AL26" s="45">
        <v>289.93643937692303</v>
      </c>
      <c r="AM26" s="45">
        <v>1564.7701659999998</v>
      </c>
      <c r="AN26" s="45">
        <v>2185.7163320000004</v>
      </c>
      <c r="AO26" s="45">
        <v>2469.7800126666666</v>
      </c>
      <c r="AP26" s="45">
        <v>2376.0874200000003</v>
      </c>
      <c r="AQ26" s="45">
        <v>2404.8403480000002</v>
      </c>
      <c r="AR26" s="45">
        <v>2319.3009260000003</v>
      </c>
      <c r="AT26" s="49">
        <v>1003</v>
      </c>
      <c r="AU26" s="45">
        <v>248.46362368000001</v>
      </c>
      <c r="AV26" s="45">
        <v>1382.5326220000002</v>
      </c>
      <c r="AW26" s="45">
        <v>2036.0113326666665</v>
      </c>
      <c r="AX26" s="45">
        <v>2157.8794833333332</v>
      </c>
      <c r="AY26" s="45">
        <v>2186.7138286666668</v>
      </c>
      <c r="AZ26" s="45">
        <v>2465.668982666667</v>
      </c>
      <c r="BA26" s="45">
        <v>2384.4086793333336</v>
      </c>
      <c r="BB26" s="43"/>
      <c r="BC26" s="49">
        <v>1004</v>
      </c>
      <c r="BD26" s="45">
        <v>0.86305555555555546</v>
      </c>
      <c r="BE26" s="45">
        <v>0.83433333333333337</v>
      </c>
      <c r="BF26" s="45">
        <v>1.2046666666666668</v>
      </c>
      <c r="BG26" s="45">
        <v>1.1543333333333334</v>
      </c>
      <c r="BH26" s="45">
        <v>1.0786666666666669</v>
      </c>
      <c r="BI26" s="45">
        <v>1.0383333333333331</v>
      </c>
      <c r="BJ26" s="45">
        <v>1.0066666666666666</v>
      </c>
      <c r="BL26" s="49">
        <v>1004</v>
      </c>
      <c r="BM26" s="45">
        <v>0.90031249999999996</v>
      </c>
      <c r="BN26" s="45">
        <v>1.075</v>
      </c>
      <c r="BO26" s="45">
        <v>1.23</v>
      </c>
      <c r="BP26" s="45">
        <v>1.1543333333333334</v>
      </c>
      <c r="BQ26" s="45">
        <v>1.0873333333333335</v>
      </c>
      <c r="BR26" s="45">
        <v>1.0483333333333333</v>
      </c>
      <c r="BS26" s="45">
        <v>1.0483333333333333</v>
      </c>
      <c r="BT26"/>
      <c r="BU26" s="45" t="s">
        <v>102</v>
      </c>
      <c r="BV26" s="45">
        <v>83</v>
      </c>
      <c r="BW26" s="45">
        <v>142.625</v>
      </c>
      <c r="BX26" s="45">
        <v>148.625</v>
      </c>
      <c r="BY26" s="45">
        <v>159.5625</v>
      </c>
      <c r="BZ26" s="45">
        <v>163.1875</v>
      </c>
      <c r="CA26" s="45">
        <v>169.13333333333333</v>
      </c>
      <c r="CB26" s="45">
        <v>172</v>
      </c>
      <c r="CC26" s="45"/>
      <c r="CD26" s="45" t="s">
        <v>102</v>
      </c>
      <c r="CE26" s="45">
        <v>57</v>
      </c>
      <c r="CF26" s="45">
        <v>130.06666666666666</v>
      </c>
      <c r="CG26" s="45">
        <v>139.76666666666668</v>
      </c>
      <c r="CH26" s="45">
        <v>150.73333333333332</v>
      </c>
      <c r="CI26" s="45">
        <v>160.13333333333333</v>
      </c>
      <c r="CJ26" s="45">
        <v>164.5</v>
      </c>
      <c r="CK26" s="45">
        <v>164.5</v>
      </c>
    </row>
    <row r="27" spans="1:89" x14ac:dyDescent="0.25">
      <c r="A27" s="8">
        <v>1006</v>
      </c>
      <c r="B27" s="45">
        <v>11.991325</v>
      </c>
      <c r="C27" s="45">
        <v>65.562499999999986</v>
      </c>
      <c r="D27" s="45">
        <v>90.948566666666665</v>
      </c>
      <c r="E27" s="45">
        <v>102.36306666666665</v>
      </c>
      <c r="F27" s="45">
        <v>120.1061</v>
      </c>
      <c r="G27" s="45">
        <v>137.41333333333336</v>
      </c>
      <c r="H27" s="45">
        <v>124.26986666666667</v>
      </c>
      <c r="J27" s="8">
        <v>1006</v>
      </c>
      <c r="K27" s="45">
        <v>11.414597583333336</v>
      </c>
      <c r="L27" s="45">
        <v>67.653966666666662</v>
      </c>
      <c r="M27" s="45">
        <v>92.627633333333307</v>
      </c>
      <c r="N27" s="45">
        <v>113.76966666666667</v>
      </c>
      <c r="O27" s="45">
        <v>109.81706666666668</v>
      </c>
      <c r="P27" s="45">
        <v>160.9897</v>
      </c>
      <c r="Q27" s="45">
        <v>147.30049999999997</v>
      </c>
      <c r="S27" s="49">
        <v>1004</v>
      </c>
      <c r="T27" s="45">
        <v>494.58515036111123</v>
      </c>
      <c r="U27" s="45">
        <v>2485.1703239999997</v>
      </c>
      <c r="V27" s="45">
        <v>3024.0628660000002</v>
      </c>
      <c r="W27" s="45">
        <v>3163.4230120000002</v>
      </c>
      <c r="X27" s="45">
        <v>3366.4654086666674</v>
      </c>
      <c r="Y27" s="45">
        <v>3558.5922880000003</v>
      </c>
      <c r="Z27" s="45">
        <v>3810.6843726666661</v>
      </c>
      <c r="AB27" s="49">
        <v>1004</v>
      </c>
      <c r="AC27" s="45">
        <v>521.38983097500011</v>
      </c>
      <c r="AD27" s="45">
        <v>2770.8929866666667</v>
      </c>
      <c r="AE27" s="45">
        <v>3132.4011726666663</v>
      </c>
      <c r="AF27" s="45">
        <v>3332.4678453333336</v>
      </c>
      <c r="AG27" s="45">
        <v>3456.1910586666663</v>
      </c>
      <c r="AH27" s="45">
        <v>3567.9146499999997</v>
      </c>
      <c r="AI27" s="45">
        <v>3567.9146499999997</v>
      </c>
      <c r="AK27" s="49">
        <v>1004</v>
      </c>
      <c r="AL27" s="45">
        <v>429.02384622777765</v>
      </c>
      <c r="AM27" s="45">
        <v>2079.9133313333336</v>
      </c>
      <c r="AN27" s="45">
        <v>3640.4257006666671</v>
      </c>
      <c r="AO27" s="45">
        <v>3653.467642666667</v>
      </c>
      <c r="AP27" s="45">
        <v>3632.4294573333332</v>
      </c>
      <c r="AQ27" s="45">
        <v>3694.4768426666674</v>
      </c>
      <c r="AR27" s="45">
        <v>3836.5054766666667</v>
      </c>
      <c r="AT27" s="49">
        <v>1004</v>
      </c>
      <c r="AU27" s="45">
        <v>473.21812532500002</v>
      </c>
      <c r="AV27" s="45">
        <v>2978.108154</v>
      </c>
      <c r="AW27" s="45">
        <v>3849.7134419999998</v>
      </c>
      <c r="AX27" s="45">
        <v>3847.4497953333334</v>
      </c>
      <c r="AY27" s="45">
        <v>3755.9154779999994</v>
      </c>
      <c r="AZ27" s="45">
        <v>3739.9429539999996</v>
      </c>
      <c r="BA27" s="45">
        <v>3739.9429539999996</v>
      </c>
      <c r="BB27" s="43"/>
      <c r="BC27" s="49">
        <v>1005</v>
      </c>
      <c r="BD27" s="45">
        <v>0.84000000000000008</v>
      </c>
      <c r="BE27" s="45">
        <v>1.1296666666666666</v>
      </c>
      <c r="BF27" s="45">
        <v>1.1953333333333331</v>
      </c>
      <c r="BG27" s="45">
        <v>1.1286666666666665</v>
      </c>
      <c r="BH27" s="45">
        <v>1.1026666666666667</v>
      </c>
      <c r="BI27" s="45">
        <v>1.0693333333333332</v>
      </c>
      <c r="BJ27" s="45">
        <v>1.0465000000000002</v>
      </c>
      <c r="BL27" s="49">
        <v>1005</v>
      </c>
      <c r="BM27" s="45">
        <v>0.85666666666666691</v>
      </c>
      <c r="BN27" s="45">
        <v>1.1176666666666664</v>
      </c>
      <c r="BO27" s="45">
        <v>1.1986666666666665</v>
      </c>
      <c r="BP27" s="45">
        <v>1.1453333333333333</v>
      </c>
      <c r="BQ27" s="45">
        <v>1.0970000000000004</v>
      </c>
      <c r="BR27" s="45">
        <v>1.0599999999999998</v>
      </c>
      <c r="BS27" s="45">
        <v>1.0599999999999998</v>
      </c>
      <c r="BT27"/>
      <c r="BU27" s="45" t="s">
        <v>103</v>
      </c>
      <c r="BV27" s="45">
        <v>92</v>
      </c>
      <c r="BW27" s="45">
        <v>145.4</v>
      </c>
      <c r="BX27" s="45">
        <v>156.53333333333333</v>
      </c>
      <c r="BY27" s="45">
        <v>163.23333333333332</v>
      </c>
      <c r="BZ27" s="45">
        <v>167</v>
      </c>
      <c r="CA27" s="45">
        <v>171.43333333333334</v>
      </c>
      <c r="CB27" s="45">
        <v>173.46666666666667</v>
      </c>
      <c r="CC27" s="45"/>
      <c r="CD27" s="45" t="s">
        <v>103</v>
      </c>
      <c r="CE27" s="45">
        <v>70</v>
      </c>
      <c r="CF27" s="45">
        <v>136.6</v>
      </c>
      <c r="CG27" s="45">
        <v>150.13333333333333</v>
      </c>
      <c r="CH27" s="45">
        <v>156.9</v>
      </c>
      <c r="CI27" s="45">
        <v>163.19999999999999</v>
      </c>
      <c r="CJ27" s="45">
        <v>168.7</v>
      </c>
      <c r="CK27" s="45">
        <v>172.93333333333334</v>
      </c>
    </row>
    <row r="28" spans="1:89" x14ac:dyDescent="0.25">
      <c r="A28" s="8">
        <v>1007</v>
      </c>
      <c r="B28" s="45">
        <v>12.699485416666665</v>
      </c>
      <c r="C28" s="45">
        <v>56.091900000000003</v>
      </c>
      <c r="D28" s="45">
        <v>70.490533333333318</v>
      </c>
      <c r="E28" s="45">
        <v>87.721700000000013</v>
      </c>
      <c r="F28" s="45">
        <v>96.309866666666665</v>
      </c>
      <c r="G28" s="45">
        <v>119.49573333333332</v>
      </c>
      <c r="H28" s="45">
        <v>119.49573333333332</v>
      </c>
      <c r="J28" s="8">
        <v>1007</v>
      </c>
      <c r="K28" s="45">
        <v>12.219041666666671</v>
      </c>
      <c r="L28" s="45">
        <v>56.218066666666672</v>
      </c>
      <c r="M28" s="45">
        <v>69.724466666666657</v>
      </c>
      <c r="N28" s="45">
        <v>88.225466666666662</v>
      </c>
      <c r="O28" s="45">
        <v>100.31413333333333</v>
      </c>
      <c r="P28" s="45">
        <v>107.75806666666668</v>
      </c>
      <c r="Q28" s="45">
        <v>114.37453333333333</v>
      </c>
      <c r="S28" s="49">
        <v>1005</v>
      </c>
      <c r="T28" s="45">
        <v>368.51783985957445</v>
      </c>
      <c r="U28" s="45">
        <v>2202.8923606666663</v>
      </c>
      <c r="V28" s="45">
        <v>2390.0030146666668</v>
      </c>
      <c r="W28" s="45">
        <v>2472.2044486666668</v>
      </c>
      <c r="X28" s="45">
        <v>2588.8352800000002</v>
      </c>
      <c r="Y28" s="45">
        <v>2734.7417740000005</v>
      </c>
      <c r="Z28" s="45">
        <v>2740.931012</v>
      </c>
      <c r="AB28" s="49">
        <v>1005</v>
      </c>
      <c r="AC28" s="45">
        <v>361.14728422619049</v>
      </c>
      <c r="AD28" s="45">
        <v>2099.3240693333337</v>
      </c>
      <c r="AE28" s="45">
        <v>2358.3689426666665</v>
      </c>
      <c r="AF28" s="45">
        <v>2512.4177046666664</v>
      </c>
      <c r="AG28" s="45">
        <v>2553.3668640000001</v>
      </c>
      <c r="AH28" s="45">
        <v>2704.3958346666673</v>
      </c>
      <c r="AI28" s="45">
        <v>2704.3958346666673</v>
      </c>
      <c r="AK28" s="49">
        <v>1005</v>
      </c>
      <c r="AL28" s="45">
        <v>310.44681096808506</v>
      </c>
      <c r="AM28" s="45">
        <v>2491.5684986666665</v>
      </c>
      <c r="AN28" s="45">
        <v>2856.560054</v>
      </c>
      <c r="AO28" s="45">
        <v>2794.683743333333</v>
      </c>
      <c r="AP28" s="45">
        <v>2853.8629386666671</v>
      </c>
      <c r="AQ28" s="45">
        <v>2917.9373726666663</v>
      </c>
      <c r="AR28" s="45">
        <v>2860.3810086666667</v>
      </c>
      <c r="AT28" s="49">
        <v>1005</v>
      </c>
      <c r="AU28" s="45">
        <v>309.99513875238091</v>
      </c>
      <c r="AV28" s="45">
        <v>2342.7338273333339</v>
      </c>
      <c r="AW28" s="45">
        <v>2823.5451733333334</v>
      </c>
      <c r="AX28" s="45">
        <v>2878.7000899999998</v>
      </c>
      <c r="AY28" s="45">
        <v>2800.5972246666665</v>
      </c>
      <c r="AZ28" s="45">
        <v>2867.980067333333</v>
      </c>
      <c r="BA28" s="45">
        <v>2867.980067333333</v>
      </c>
      <c r="BB28" s="43"/>
      <c r="BC28" s="49">
        <v>1006</v>
      </c>
      <c r="BD28" s="45">
        <v>0.87587500000000007</v>
      </c>
      <c r="BE28" s="45">
        <v>1.0880000000000001</v>
      </c>
      <c r="BF28" s="45">
        <v>1.2270000000000003</v>
      </c>
      <c r="BG28" s="45">
        <v>1.1743333333333332</v>
      </c>
      <c r="BH28" s="45">
        <v>1.1683333333333332</v>
      </c>
      <c r="BI28" s="45">
        <v>1.1573333333333333</v>
      </c>
      <c r="BJ28" s="45">
        <v>1.0816666666666668</v>
      </c>
      <c r="BL28" s="49">
        <v>1006</v>
      </c>
      <c r="BM28" s="45">
        <v>0.95929166666666643</v>
      </c>
      <c r="BN28" s="45">
        <v>1.0633333333333332</v>
      </c>
      <c r="BO28" s="45">
        <v>1.2013333333333334</v>
      </c>
      <c r="BP28" s="45">
        <v>1.1496666666666668</v>
      </c>
      <c r="BQ28" s="45">
        <v>1.125</v>
      </c>
      <c r="BR28" s="45">
        <v>1.1243333333333332</v>
      </c>
      <c r="BS28" s="45">
        <v>1.1173333333333333</v>
      </c>
      <c r="BT28"/>
      <c r="BU28" s="45" t="s">
        <v>104</v>
      </c>
      <c r="BV28" s="45">
        <v>83</v>
      </c>
      <c r="BW28" s="45">
        <v>147.13333333333333</v>
      </c>
      <c r="BX28" s="45">
        <v>163.83333333333334</v>
      </c>
      <c r="BY28" s="45">
        <v>173.76666666666668</v>
      </c>
      <c r="BZ28" s="45">
        <v>177.36666666666667</v>
      </c>
      <c r="CA28" s="45">
        <v>181</v>
      </c>
      <c r="CB28" s="45">
        <v>181</v>
      </c>
      <c r="CC28" s="45"/>
      <c r="CD28" s="45" t="s">
        <v>104</v>
      </c>
      <c r="CE28" s="45">
        <v>71</v>
      </c>
      <c r="CF28" s="45">
        <v>141.33333333333334</v>
      </c>
      <c r="CG28" s="45">
        <v>160.9</v>
      </c>
      <c r="CH28" s="45">
        <v>170.9</v>
      </c>
      <c r="CI28" s="45">
        <v>176.1</v>
      </c>
      <c r="CJ28" s="45">
        <v>178</v>
      </c>
      <c r="CK28" s="45">
        <v>180.5</v>
      </c>
    </row>
    <row r="29" spans="1:89" x14ac:dyDescent="0.25">
      <c r="A29" s="8">
        <v>1008</v>
      </c>
      <c r="B29" s="45">
        <v>8.4423058333333376</v>
      </c>
      <c r="C29" s="45">
        <v>70.700933333333339</v>
      </c>
      <c r="D29" s="45">
        <v>85.022033333333326</v>
      </c>
      <c r="E29" s="45">
        <v>103.61856666666667</v>
      </c>
      <c r="F29" s="45">
        <v>109.68190000000001</v>
      </c>
      <c r="G29" s="45">
        <v>133.10199999999998</v>
      </c>
      <c r="H29" s="45">
        <v>158.32473333333334</v>
      </c>
      <c r="J29" s="8">
        <v>1008</v>
      </c>
      <c r="K29" s="45">
        <v>12.660691666666668</v>
      </c>
      <c r="L29" s="45">
        <v>59.702833333333324</v>
      </c>
      <c r="M29" s="45">
        <v>80.481566666666652</v>
      </c>
      <c r="N29" s="45">
        <v>102.57369999999999</v>
      </c>
      <c r="O29" s="45">
        <v>121.77086666666666</v>
      </c>
      <c r="P29" s="45">
        <v>155.70766666666665</v>
      </c>
      <c r="Q29" s="45">
        <v>171.66916666666665</v>
      </c>
      <c r="S29" s="49">
        <v>1006</v>
      </c>
      <c r="T29" s="45">
        <v>455.6669031666666</v>
      </c>
      <c r="U29" s="45">
        <v>2592.241794</v>
      </c>
      <c r="V29" s="45">
        <v>3020.1361506666663</v>
      </c>
      <c r="W29" s="45">
        <v>3227.3590659999995</v>
      </c>
      <c r="X29" s="45">
        <v>3268.6193953333332</v>
      </c>
      <c r="Y29" s="45">
        <v>3487.7518846666671</v>
      </c>
      <c r="Z29" s="45">
        <v>3276.089285333333</v>
      </c>
      <c r="AB29" s="49">
        <v>1006</v>
      </c>
      <c r="AC29" s="45">
        <v>385.7437758333333</v>
      </c>
      <c r="AD29" s="45">
        <v>2652.1157593333332</v>
      </c>
      <c r="AE29" s="45">
        <v>2983.0756513333336</v>
      </c>
      <c r="AF29" s="45">
        <v>3594.7341453333333</v>
      </c>
      <c r="AG29" s="45">
        <v>3091.6050786666674</v>
      </c>
      <c r="AH29" s="45">
        <v>3922.0712100000001</v>
      </c>
      <c r="AI29" s="45">
        <v>3318.9005233333341</v>
      </c>
      <c r="AK29" s="49">
        <v>1006</v>
      </c>
      <c r="AL29" s="45">
        <v>397.73307174999997</v>
      </c>
      <c r="AM29" s="45">
        <v>2825.1597993333335</v>
      </c>
      <c r="AN29" s="45">
        <v>3702.4834006666674</v>
      </c>
      <c r="AO29" s="45">
        <v>3787.5939913333336</v>
      </c>
      <c r="AP29" s="45">
        <v>3819.8795206666664</v>
      </c>
      <c r="AQ29" s="45">
        <v>4033.588964</v>
      </c>
      <c r="AR29" s="45">
        <v>3538.606597333333</v>
      </c>
      <c r="AT29" s="49">
        <v>1006</v>
      </c>
      <c r="AU29" s="45">
        <v>368.69065374999991</v>
      </c>
      <c r="AV29" s="45">
        <v>2824.1034026666666</v>
      </c>
      <c r="AW29" s="45">
        <v>3586.299058000001</v>
      </c>
      <c r="AX29" s="45">
        <v>4123.0690486666672</v>
      </c>
      <c r="AY29" s="45">
        <v>3484.8083386666663</v>
      </c>
      <c r="AZ29" s="45">
        <v>4407.5608206666657</v>
      </c>
      <c r="BA29" s="45">
        <v>3709.7905420000002</v>
      </c>
      <c r="BB29" s="43"/>
      <c r="BC29" s="49">
        <v>1007</v>
      </c>
      <c r="BD29" s="45">
        <v>0.9484270833333327</v>
      </c>
      <c r="BE29" s="45">
        <v>1.115</v>
      </c>
      <c r="BF29" s="45">
        <v>1.1849999999999998</v>
      </c>
      <c r="BG29" s="45">
        <v>1.1733333333333331</v>
      </c>
      <c r="BH29" s="45">
        <v>1.1303333333333334</v>
      </c>
      <c r="BI29" s="45">
        <v>1.0899999999999999</v>
      </c>
      <c r="BJ29" s="45">
        <v>1.0899999999999999</v>
      </c>
      <c r="BL29" s="49">
        <v>1007</v>
      </c>
      <c r="BM29" s="45">
        <v>1.0255416666666657</v>
      </c>
      <c r="BN29" s="45">
        <v>1.085</v>
      </c>
      <c r="BO29" s="45">
        <v>1.1753333333333333</v>
      </c>
      <c r="BP29" s="45">
        <v>1.155</v>
      </c>
      <c r="BQ29" s="45">
        <v>1.1073333333333335</v>
      </c>
      <c r="BR29" s="45">
        <v>1.0743333333333334</v>
      </c>
      <c r="BS29" s="45">
        <v>1.0036666666666665</v>
      </c>
      <c r="BT29"/>
      <c r="BU29" s="45" t="s">
        <v>105</v>
      </c>
      <c r="BV29" s="45">
        <v>97</v>
      </c>
      <c r="BW29" s="45">
        <v>167.8</v>
      </c>
      <c r="BX29" s="45">
        <v>181.56666666666666</v>
      </c>
      <c r="BY29" s="45">
        <v>188.76666666666668</v>
      </c>
      <c r="BZ29" s="45">
        <v>192.7</v>
      </c>
      <c r="CA29" s="45">
        <v>197.2</v>
      </c>
      <c r="CB29" s="45">
        <v>200.66666666666666</v>
      </c>
      <c r="CC29" s="45"/>
      <c r="CD29" s="45" t="s">
        <v>105</v>
      </c>
      <c r="CE29" s="45">
        <v>70</v>
      </c>
      <c r="CF29" s="45">
        <v>149.977778</v>
      </c>
      <c r="CG29" s="45">
        <v>167.93333333333334</v>
      </c>
      <c r="CH29" s="45">
        <v>177.16666666666666</v>
      </c>
      <c r="CI29" s="45">
        <v>183.86666666666667</v>
      </c>
      <c r="CJ29" s="45">
        <v>190.46666666666667</v>
      </c>
      <c r="CK29" s="45">
        <v>192.06666666666666</v>
      </c>
    </row>
    <row r="30" spans="1:89" x14ac:dyDescent="0.25">
      <c r="A30" s="8">
        <v>1009</v>
      </c>
      <c r="B30" s="45">
        <v>11.618097250000005</v>
      </c>
      <c r="C30" s="45">
        <v>54.522599999999997</v>
      </c>
      <c r="D30" s="45">
        <v>81.666433333333345</v>
      </c>
      <c r="E30" s="45">
        <v>93.059366666666676</v>
      </c>
      <c r="F30" s="45">
        <v>89.090333333333334</v>
      </c>
      <c r="G30" s="45">
        <v>99.703933333333325</v>
      </c>
      <c r="H30" s="45">
        <v>105.12126666666667</v>
      </c>
      <c r="J30" s="8">
        <v>1009</v>
      </c>
      <c r="K30" s="45">
        <v>12.450033333333327</v>
      </c>
      <c r="L30" s="45">
        <v>53.9756</v>
      </c>
      <c r="M30" s="45">
        <v>84.681599999999989</v>
      </c>
      <c r="N30" s="45">
        <v>101.3009</v>
      </c>
      <c r="O30" s="45">
        <v>107.03576666666666</v>
      </c>
      <c r="P30" s="45">
        <v>120.86653333333334</v>
      </c>
      <c r="Q30" s="45">
        <v>120.86653333333334</v>
      </c>
      <c r="S30" s="49">
        <v>1007</v>
      </c>
      <c r="T30" s="45">
        <v>395.34727224999972</v>
      </c>
      <c r="U30" s="45">
        <v>2318.7386093333334</v>
      </c>
      <c r="V30" s="45">
        <v>2665.5292100000001</v>
      </c>
      <c r="W30" s="45">
        <v>3076.4462253333331</v>
      </c>
      <c r="X30" s="45">
        <v>3167.8216339999999</v>
      </c>
      <c r="Y30" s="45">
        <v>3347.1163533333338</v>
      </c>
      <c r="Z30" s="45">
        <v>3347.1163533333338</v>
      </c>
      <c r="AB30" s="49">
        <v>1007</v>
      </c>
      <c r="AC30" s="45">
        <v>405.70080116666657</v>
      </c>
      <c r="AD30" s="45">
        <v>2250.980234666667</v>
      </c>
      <c r="AE30" s="45">
        <v>2641.5885360000002</v>
      </c>
      <c r="AF30" s="45">
        <v>3043.3033006666665</v>
      </c>
      <c r="AG30" s="45">
        <v>3263.1963426666671</v>
      </c>
      <c r="AH30" s="45">
        <v>3263.5525953333331</v>
      </c>
      <c r="AI30" s="45">
        <v>3396.8828366666667</v>
      </c>
      <c r="AK30" s="49">
        <v>1007</v>
      </c>
      <c r="AL30" s="45">
        <v>375.18650525000015</v>
      </c>
      <c r="AM30" s="45">
        <v>2586.6102413333333</v>
      </c>
      <c r="AN30" s="45">
        <v>3159.7006146666668</v>
      </c>
      <c r="AO30" s="45">
        <v>3614.1898260000007</v>
      </c>
      <c r="AP30" s="45">
        <v>3575.3145286666672</v>
      </c>
      <c r="AQ30" s="45">
        <v>3647.0669099999996</v>
      </c>
      <c r="AR30" s="45">
        <v>3647.0669099999996</v>
      </c>
      <c r="AT30" s="49">
        <v>1007</v>
      </c>
      <c r="AU30" s="45">
        <v>416.96486400000015</v>
      </c>
      <c r="AV30" s="45">
        <v>2444.1887159999997</v>
      </c>
      <c r="AW30" s="45">
        <v>3101.7784193333337</v>
      </c>
      <c r="AX30" s="45">
        <v>3515.4717566666664</v>
      </c>
      <c r="AY30" s="45">
        <v>3606.3174266666665</v>
      </c>
      <c r="AZ30" s="45">
        <v>3501.8224926666667</v>
      </c>
      <c r="BA30" s="45">
        <v>3400.9204126666668</v>
      </c>
      <c r="BB30" s="43"/>
      <c r="BC30" s="49">
        <v>1008</v>
      </c>
      <c r="BD30" s="45">
        <v>0.7950416666666662</v>
      </c>
      <c r="BE30" s="45">
        <v>1.0196666666666667</v>
      </c>
      <c r="BF30" s="45">
        <v>1.2073333333333334</v>
      </c>
      <c r="BG30" s="45">
        <v>1.1916666666666667</v>
      </c>
      <c r="BH30" s="45">
        <v>1.1543333333333337</v>
      </c>
      <c r="BI30" s="45">
        <v>1.117</v>
      </c>
      <c r="BJ30" s="45">
        <v>1.1119999999999997</v>
      </c>
      <c r="BL30" s="49">
        <v>1008</v>
      </c>
      <c r="BM30" s="45">
        <v>0.85649999999999993</v>
      </c>
      <c r="BN30" s="45">
        <v>0.95466666666666677</v>
      </c>
      <c r="BO30" s="45">
        <v>1.1953333333333334</v>
      </c>
      <c r="BP30" s="45">
        <v>1.1933333333333331</v>
      </c>
      <c r="BQ30" s="45">
        <v>1.1686666666666667</v>
      </c>
      <c r="BR30" s="45">
        <v>1.125</v>
      </c>
      <c r="BS30" s="45">
        <v>1.1636666666666666</v>
      </c>
      <c r="BT30"/>
      <c r="BU30" s="45" t="s">
        <v>106</v>
      </c>
      <c r="BV30" s="45">
        <v>76</v>
      </c>
      <c r="BW30" s="45">
        <v>145.66666666666666</v>
      </c>
      <c r="BX30" s="45">
        <v>165.3</v>
      </c>
      <c r="BY30" s="45">
        <v>173.06666666666666</v>
      </c>
      <c r="BZ30" s="45">
        <v>178.56666666666666</v>
      </c>
      <c r="CA30" s="45">
        <v>182</v>
      </c>
      <c r="CB30" s="45">
        <v>183.8</v>
      </c>
      <c r="CC30" s="45"/>
      <c r="CD30" s="45" t="s">
        <v>106</v>
      </c>
      <c r="CE30" s="45">
        <v>67</v>
      </c>
      <c r="CF30" s="45">
        <v>139.5</v>
      </c>
      <c r="CG30" s="45">
        <v>155.66666666666666</v>
      </c>
      <c r="CH30" s="45">
        <v>163.76666666666668</v>
      </c>
      <c r="CI30" s="45">
        <v>172.93333333333334</v>
      </c>
      <c r="CJ30" s="45">
        <v>176.43333333333334</v>
      </c>
      <c r="CK30" s="45">
        <v>176.43333333333334</v>
      </c>
    </row>
    <row r="31" spans="1:89" x14ac:dyDescent="0.25">
      <c r="A31" s="8">
        <v>1010</v>
      </c>
      <c r="B31" s="45">
        <v>9.8539250000000003</v>
      </c>
      <c r="C31" s="45">
        <v>46.299500000000002</v>
      </c>
      <c r="D31" s="45">
        <v>74.112299999999991</v>
      </c>
      <c r="E31" s="45">
        <v>96.006366666666651</v>
      </c>
      <c r="F31" s="45">
        <v>122.65160000000002</v>
      </c>
      <c r="G31" s="45">
        <v>129.43796666666665</v>
      </c>
      <c r="H31" s="45">
        <v>129.43796666666665</v>
      </c>
      <c r="J31" s="8">
        <v>1010</v>
      </c>
      <c r="K31" s="45">
        <v>8.8801722499999993</v>
      </c>
      <c r="L31" s="45">
        <v>41.207233333333335</v>
      </c>
      <c r="M31" s="45">
        <v>66.258633333333322</v>
      </c>
      <c r="N31" s="45">
        <v>80.330666666666673</v>
      </c>
      <c r="O31" s="45">
        <v>90.728866666666676</v>
      </c>
      <c r="P31" s="45">
        <v>131.88326666666669</v>
      </c>
      <c r="Q31" s="45">
        <v>149.59963333333334</v>
      </c>
      <c r="S31" s="49">
        <v>1008</v>
      </c>
      <c r="T31" s="45">
        <v>352.86262791666667</v>
      </c>
      <c r="U31" s="45">
        <v>3041.8232753333332</v>
      </c>
      <c r="V31" s="45">
        <v>3056.2499539999999</v>
      </c>
      <c r="W31" s="45">
        <v>3392.4169266666663</v>
      </c>
      <c r="X31" s="45">
        <v>3284.2491559999994</v>
      </c>
      <c r="Y31" s="45">
        <v>3489.4104499999999</v>
      </c>
      <c r="Z31" s="45">
        <v>3458.5096079999998</v>
      </c>
      <c r="AB31" s="49">
        <v>1008</v>
      </c>
      <c r="AC31" s="45">
        <v>493.93796774999987</v>
      </c>
      <c r="AD31" s="45">
        <v>2468.080382666667</v>
      </c>
      <c r="AE31" s="45">
        <v>2684.7343413333333</v>
      </c>
      <c r="AF31" s="45">
        <v>2993.8315373333335</v>
      </c>
      <c r="AG31" s="45">
        <v>3138.5507693333338</v>
      </c>
      <c r="AH31" s="45">
        <v>3305.316417333333</v>
      </c>
      <c r="AI31" s="45">
        <v>3266.1106260000001</v>
      </c>
      <c r="AK31" s="49">
        <v>1008</v>
      </c>
      <c r="AL31" s="45">
        <v>281.38570691666649</v>
      </c>
      <c r="AM31" s="45">
        <v>3094.8228660000004</v>
      </c>
      <c r="AN31" s="45">
        <v>3688.018294</v>
      </c>
      <c r="AO31" s="45">
        <v>4039.1839839999989</v>
      </c>
      <c r="AP31" s="45">
        <v>3791.5991346666665</v>
      </c>
      <c r="AQ31" s="45">
        <v>3900.4547266666659</v>
      </c>
      <c r="AR31" s="45">
        <v>3842.9294913333333</v>
      </c>
      <c r="AT31" s="49">
        <v>1008</v>
      </c>
      <c r="AU31" s="45">
        <v>423.39389241666686</v>
      </c>
      <c r="AV31" s="45">
        <v>2350.9964906666664</v>
      </c>
      <c r="AW31" s="45">
        <v>3205.5275053333335</v>
      </c>
      <c r="AX31" s="45">
        <v>3565.5010506666667</v>
      </c>
      <c r="AY31" s="45">
        <v>3670.5767419999997</v>
      </c>
      <c r="AZ31" s="45">
        <v>3722.475015333333</v>
      </c>
      <c r="BA31" s="45">
        <v>3799.3970119999999</v>
      </c>
      <c r="BB31" s="43"/>
      <c r="BC31" s="49">
        <v>1009</v>
      </c>
      <c r="BD31" s="45">
        <v>0.89798608333333418</v>
      </c>
      <c r="BE31" s="45">
        <v>1.0009999999999999</v>
      </c>
      <c r="BF31" s="45">
        <v>1.1796666666666666</v>
      </c>
      <c r="BG31" s="45">
        <v>1.2143333333333333</v>
      </c>
      <c r="BH31" s="45">
        <v>1.1366666666666667</v>
      </c>
      <c r="BI31" s="45">
        <v>1.1483333333333332</v>
      </c>
      <c r="BJ31" s="45">
        <v>1.0826666666666667</v>
      </c>
      <c r="BL31" s="49">
        <v>1009</v>
      </c>
      <c r="BM31" s="45">
        <v>0.85800000000000021</v>
      </c>
      <c r="BN31" s="45">
        <v>1.024</v>
      </c>
      <c r="BO31" s="45">
        <v>1.2213333333333332</v>
      </c>
      <c r="BP31" s="45">
        <v>1.2953333333333332</v>
      </c>
      <c r="BQ31" s="45">
        <v>1.2006666666666668</v>
      </c>
      <c r="BR31" s="45">
        <v>1.1536666666666668</v>
      </c>
      <c r="BS31" s="45">
        <v>1.1536666666666668</v>
      </c>
      <c r="BT31"/>
      <c r="BU31" s="45" t="s">
        <v>107</v>
      </c>
      <c r="BV31" s="45">
        <v>94</v>
      </c>
      <c r="BW31" s="45">
        <v>164.58888866666666</v>
      </c>
      <c r="BX31" s="45">
        <v>182.73333333333332</v>
      </c>
      <c r="BY31" s="45">
        <v>192.36666666666667</v>
      </c>
      <c r="BZ31" s="45">
        <v>198.43333333333334</v>
      </c>
      <c r="CA31" s="45">
        <v>201.93333333333334</v>
      </c>
      <c r="CB31" s="45">
        <v>201.93333333333334</v>
      </c>
      <c r="CC31" s="45"/>
      <c r="CD31" s="45" t="s">
        <v>107</v>
      </c>
      <c r="CE31" s="45">
        <v>65</v>
      </c>
      <c r="CF31" s="45">
        <v>152.28333333333333</v>
      </c>
      <c r="CG31" s="45">
        <v>170.45555533333334</v>
      </c>
      <c r="CH31" s="45">
        <v>180</v>
      </c>
      <c r="CI31" s="45">
        <v>186.53333333333333</v>
      </c>
      <c r="CJ31" s="45">
        <v>192.8</v>
      </c>
      <c r="CK31" s="45">
        <v>200.4</v>
      </c>
    </row>
    <row r="32" spans="1:89" x14ac:dyDescent="0.25">
      <c r="A32" s="8">
        <v>1011</v>
      </c>
      <c r="B32" s="45">
        <v>9.4376424166666677</v>
      </c>
      <c r="C32" s="45">
        <v>46.269166666666663</v>
      </c>
      <c r="D32" s="45">
        <v>61.8309</v>
      </c>
      <c r="E32" s="45">
        <v>78.125533333333337</v>
      </c>
      <c r="F32" s="45">
        <v>85.617166666666662</v>
      </c>
      <c r="G32" s="45">
        <v>111.41456666666667</v>
      </c>
      <c r="H32" s="45">
        <v>115.64416666666666</v>
      </c>
      <c r="J32" s="8">
        <v>1011</v>
      </c>
      <c r="K32" s="45">
        <v>10.513987499999997</v>
      </c>
      <c r="L32" s="45">
        <v>44.787266666666667</v>
      </c>
      <c r="M32" s="45">
        <v>64.623499999999993</v>
      </c>
      <c r="N32" s="45">
        <v>75.476000000000028</v>
      </c>
      <c r="O32" s="45">
        <v>98.609200000000001</v>
      </c>
      <c r="P32" s="45">
        <v>113.40320000000001</v>
      </c>
      <c r="Q32" s="45">
        <v>123.68656666666668</v>
      </c>
      <c r="S32" s="49">
        <v>1009</v>
      </c>
      <c r="T32" s="45">
        <v>420.41013883333329</v>
      </c>
      <c r="U32" s="45">
        <v>2091.83763</v>
      </c>
      <c r="V32" s="45">
        <v>2398.9883080000004</v>
      </c>
      <c r="W32" s="45">
        <v>2405.9648553333332</v>
      </c>
      <c r="X32" s="45">
        <v>2338.4837406666661</v>
      </c>
      <c r="Y32" s="45">
        <v>2470.309788</v>
      </c>
      <c r="Z32" s="45">
        <v>2369.1362666666664</v>
      </c>
      <c r="AB32" s="49">
        <v>1009</v>
      </c>
      <c r="AC32" s="45">
        <v>428.27692841666675</v>
      </c>
      <c r="AD32" s="45">
        <v>2025.6597126666668</v>
      </c>
      <c r="AE32" s="45">
        <v>2429.7592659999996</v>
      </c>
      <c r="AF32" s="45">
        <v>2322.8130400000005</v>
      </c>
      <c r="AG32" s="45">
        <v>2403.6413046666671</v>
      </c>
      <c r="AH32" s="45">
        <v>2490.8237599999998</v>
      </c>
      <c r="AI32" s="45">
        <v>2490.8237599999998</v>
      </c>
      <c r="AK32" s="49">
        <v>1009</v>
      </c>
      <c r="AL32" s="45">
        <v>377.30510308333339</v>
      </c>
      <c r="AM32" s="45">
        <v>2090.1163433333331</v>
      </c>
      <c r="AN32" s="45">
        <v>2819.2299760000005</v>
      </c>
      <c r="AO32" s="45">
        <v>2919.0291766666664</v>
      </c>
      <c r="AP32" s="45">
        <v>2655.7836826666667</v>
      </c>
      <c r="AQ32" s="45">
        <v>2836.1027679999997</v>
      </c>
      <c r="AR32" s="45">
        <v>2576.8268319999997</v>
      </c>
      <c r="AT32" s="49">
        <v>1009</v>
      </c>
      <c r="AU32" s="45">
        <v>365.20181708333342</v>
      </c>
      <c r="AV32" s="45">
        <v>2074.0991173333332</v>
      </c>
      <c r="AW32" s="45">
        <v>2966.6708493333331</v>
      </c>
      <c r="AX32" s="45">
        <v>3014.166083999999</v>
      </c>
      <c r="AY32" s="45">
        <v>2891.8570820000004</v>
      </c>
      <c r="AZ32" s="45">
        <v>2875.9424633333333</v>
      </c>
      <c r="BA32" s="45">
        <v>2875.9424633333333</v>
      </c>
      <c r="BB32" s="43"/>
      <c r="BC32" s="49">
        <v>1010</v>
      </c>
      <c r="BD32" s="45">
        <v>0.93858333333333432</v>
      </c>
      <c r="BE32" s="45">
        <v>0.98922199999999993</v>
      </c>
      <c r="BF32" s="45">
        <v>1.272</v>
      </c>
      <c r="BG32" s="45">
        <v>1.27</v>
      </c>
      <c r="BH32" s="45">
        <v>1.2346666666666666</v>
      </c>
      <c r="BI32" s="45">
        <v>1.1626666666666665</v>
      </c>
      <c r="BJ32" s="45">
        <v>1.1626666666666665</v>
      </c>
      <c r="BL32" s="49">
        <v>1010</v>
      </c>
      <c r="BM32" s="45">
        <v>0.88163891666666772</v>
      </c>
      <c r="BN32" s="45">
        <v>0.95466666666666655</v>
      </c>
      <c r="BO32" s="45">
        <v>1.1758886666666668</v>
      </c>
      <c r="BP32" s="45">
        <v>1.1880000000000002</v>
      </c>
      <c r="BQ32" s="45">
        <v>1.1556666666666666</v>
      </c>
      <c r="BR32" s="45">
        <v>1.1266666666666665</v>
      </c>
      <c r="BS32" s="45">
        <v>1.0356666666666667</v>
      </c>
      <c r="BT32"/>
      <c r="BU32" s="45" t="s">
        <v>108</v>
      </c>
      <c r="BV32" s="45">
        <v>62</v>
      </c>
      <c r="BW32" s="45">
        <v>148.23333333333332</v>
      </c>
      <c r="BX32" s="45">
        <v>167.43333333333334</v>
      </c>
      <c r="BY32" s="45">
        <v>179.7</v>
      </c>
      <c r="BZ32" s="45">
        <v>185.63333333333333</v>
      </c>
      <c r="CA32" s="45">
        <v>190.6</v>
      </c>
      <c r="CB32" s="45">
        <v>193.9</v>
      </c>
      <c r="CC32" s="45"/>
      <c r="CD32" s="45" t="s">
        <v>108</v>
      </c>
      <c r="CE32" s="45">
        <v>68</v>
      </c>
      <c r="CF32" s="45">
        <v>149.36666666666667</v>
      </c>
      <c r="CG32" s="45">
        <v>168.13333333333333</v>
      </c>
      <c r="CH32" s="45">
        <v>176.96666666666667</v>
      </c>
      <c r="CI32" s="45">
        <v>184.13333333333333</v>
      </c>
      <c r="CJ32" s="45">
        <v>189.23333333333332</v>
      </c>
      <c r="CK32" s="45">
        <v>192.9</v>
      </c>
    </row>
    <row r="33" spans="1:89" x14ac:dyDescent="0.25">
      <c r="A33" s="8">
        <v>1012</v>
      </c>
      <c r="B33" s="45">
        <v>8.2538440833333375</v>
      </c>
      <c r="C33" s="45">
        <v>48.7211</v>
      </c>
      <c r="D33" s="45">
        <v>68.963033333333314</v>
      </c>
      <c r="E33" s="45">
        <v>86.187333333333328</v>
      </c>
      <c r="F33" s="45">
        <v>97.373666666666651</v>
      </c>
      <c r="G33" s="45">
        <v>118.51473333333334</v>
      </c>
      <c r="H33" s="45">
        <v>148.00162533333332</v>
      </c>
      <c r="J33" s="8">
        <v>1012</v>
      </c>
      <c r="K33" s="45">
        <v>11.654900583333337</v>
      </c>
      <c r="L33" s="45">
        <v>39.387283333333336</v>
      </c>
      <c r="M33" s="45">
        <v>60.565200000000004</v>
      </c>
      <c r="N33" s="45">
        <v>73.985799999999998</v>
      </c>
      <c r="O33" s="45">
        <v>90.172933333333333</v>
      </c>
      <c r="P33" s="45">
        <v>103.46316666666667</v>
      </c>
      <c r="Q33" s="45">
        <v>124.22320000000001</v>
      </c>
      <c r="S33" s="49">
        <v>1010</v>
      </c>
      <c r="T33" s="45">
        <v>334.56822891666678</v>
      </c>
      <c r="U33" s="45">
        <v>1960.6587373333334</v>
      </c>
      <c r="V33" s="45">
        <v>2167.9021453333339</v>
      </c>
      <c r="W33" s="45">
        <v>2399.9549700000002</v>
      </c>
      <c r="X33" s="45">
        <v>2361.792089333333</v>
      </c>
      <c r="Y33" s="45">
        <v>2366.5686526666668</v>
      </c>
      <c r="Z33" s="45">
        <v>2366.5686526666668</v>
      </c>
      <c r="AB33" s="49">
        <v>1010</v>
      </c>
      <c r="AC33" s="45">
        <v>324.40111183333346</v>
      </c>
      <c r="AD33" s="45">
        <v>1927.8412713333332</v>
      </c>
      <c r="AE33" s="45">
        <v>2203.7718866666669</v>
      </c>
      <c r="AF33" s="45">
        <v>2401.3930459999997</v>
      </c>
      <c r="AG33" s="45">
        <v>2345.3755779999997</v>
      </c>
      <c r="AH33" s="45">
        <v>2602.3057766666666</v>
      </c>
      <c r="AI33" s="45">
        <v>2721.2137553333332</v>
      </c>
      <c r="AK33" s="49">
        <v>1010</v>
      </c>
      <c r="AL33" s="45">
        <v>314.10725566666679</v>
      </c>
      <c r="AM33" s="45">
        <v>1937.8984559999999</v>
      </c>
      <c r="AN33" s="45">
        <v>2755.9744553333335</v>
      </c>
      <c r="AO33" s="45">
        <v>3046.4192553333332</v>
      </c>
      <c r="AP33" s="45">
        <v>2912.750183333334</v>
      </c>
      <c r="AQ33" s="45">
        <v>2750.2112153333337</v>
      </c>
      <c r="AR33" s="45">
        <v>2750.2112153333337</v>
      </c>
      <c r="AT33" s="49">
        <v>1010</v>
      </c>
      <c r="AU33" s="45">
        <v>285.16880874999998</v>
      </c>
      <c r="AV33" s="45">
        <v>1842.9698780000001</v>
      </c>
      <c r="AW33" s="45">
        <v>2591.6810473333335</v>
      </c>
      <c r="AX33" s="45">
        <v>2853.0072873333338</v>
      </c>
      <c r="AY33" s="45">
        <v>2709.4158339999994</v>
      </c>
      <c r="AZ33" s="45">
        <v>2931.446179333333</v>
      </c>
      <c r="BA33" s="45">
        <v>2809.1093433333331</v>
      </c>
      <c r="BB33" s="43"/>
      <c r="BC33" s="49">
        <v>1011</v>
      </c>
      <c r="BD33" s="45">
        <v>0.81215833333333265</v>
      </c>
      <c r="BE33" s="45">
        <v>1.0083333333333333</v>
      </c>
      <c r="BF33" s="45">
        <v>1.2236666666666667</v>
      </c>
      <c r="BG33" s="45">
        <v>1.2346666666666666</v>
      </c>
      <c r="BH33" s="45">
        <v>1.2040000000000002</v>
      </c>
      <c r="BI33" s="45">
        <v>1.174333333333333</v>
      </c>
      <c r="BJ33" s="45">
        <v>1.1769999999999998</v>
      </c>
      <c r="BL33" s="49">
        <v>1011</v>
      </c>
      <c r="BM33" s="45">
        <v>0.85913333333333253</v>
      </c>
      <c r="BN33" s="45">
        <v>0.94499999999999995</v>
      </c>
      <c r="BO33" s="45">
        <v>1.1979999999999997</v>
      </c>
      <c r="BP33" s="45">
        <v>1.202333333333333</v>
      </c>
      <c r="BQ33" s="45">
        <v>1.1896666666666667</v>
      </c>
      <c r="BR33" s="45">
        <v>1.1606666666666667</v>
      </c>
      <c r="BS33" s="45">
        <v>1.1420000000000001</v>
      </c>
      <c r="BT33"/>
      <c r="BU33" s="45" t="s">
        <v>109</v>
      </c>
      <c r="BV33" s="45">
        <v>64.23</v>
      </c>
      <c r="BW33" s="45">
        <v>118.2</v>
      </c>
      <c r="BX33" s="45">
        <v>153.26</v>
      </c>
      <c r="BY33" s="45">
        <v>158.30000000000001</v>
      </c>
      <c r="BZ33" s="45">
        <v>170.15</v>
      </c>
      <c r="CA33" s="45">
        <v>178.3</v>
      </c>
      <c r="CB33" s="45">
        <v>179.25</v>
      </c>
      <c r="CC33" s="45"/>
      <c r="CD33" s="45" t="s">
        <v>109</v>
      </c>
      <c r="CE33" s="45">
        <v>68.31</v>
      </c>
      <c r="CF33" s="45">
        <v>123.1</v>
      </c>
      <c r="CG33" s="45">
        <v>149.62</v>
      </c>
      <c r="CH33" s="45">
        <v>163.21</v>
      </c>
      <c r="CI33" s="45">
        <v>169.36</v>
      </c>
      <c r="CJ33" s="45">
        <v>171.12</v>
      </c>
      <c r="CK33" s="45">
        <v>175.32</v>
      </c>
    </row>
    <row r="34" spans="1:89" x14ac:dyDescent="0.25">
      <c r="A34" s="8">
        <v>1013</v>
      </c>
      <c r="B34" s="45">
        <v>11.222258416666666</v>
      </c>
      <c r="C34" s="45">
        <v>62.094455333333336</v>
      </c>
      <c r="D34" s="45">
        <v>85.466133333333346</v>
      </c>
      <c r="E34" s="45">
        <v>96.660033333333331</v>
      </c>
      <c r="F34" s="45">
        <v>102.93879999999999</v>
      </c>
      <c r="G34" s="45">
        <v>153.47383333333335</v>
      </c>
      <c r="H34" s="45">
        <v>153.47383333333335</v>
      </c>
      <c r="J34" s="8">
        <v>1013</v>
      </c>
      <c r="K34" s="45">
        <v>13.78066666666666</v>
      </c>
      <c r="L34" s="45">
        <v>58.960600000000007</v>
      </c>
      <c r="M34" s="45">
        <v>85.823900000000023</v>
      </c>
      <c r="N34" s="45">
        <v>100.01569999999998</v>
      </c>
      <c r="O34" s="45">
        <v>122.64076666666665</v>
      </c>
      <c r="P34" s="45">
        <v>145.21063333333333</v>
      </c>
      <c r="Q34" s="45">
        <v>140.55226666666667</v>
      </c>
      <c r="S34" s="49">
        <v>1011</v>
      </c>
      <c r="T34" s="45">
        <v>374.75859833333345</v>
      </c>
      <c r="U34" s="45">
        <v>2148.7166840000004</v>
      </c>
      <c r="V34" s="45">
        <v>2396.4881546666666</v>
      </c>
      <c r="W34" s="45">
        <v>2598.5264313333337</v>
      </c>
      <c r="X34" s="45">
        <v>2663.4034733333333</v>
      </c>
      <c r="Y34" s="45">
        <v>2888.5298286666671</v>
      </c>
      <c r="Z34" s="45">
        <v>2825.8843846666668</v>
      </c>
      <c r="AB34" s="49">
        <v>1011</v>
      </c>
      <c r="AC34" s="45">
        <v>359.08301049999989</v>
      </c>
      <c r="AD34" s="45">
        <v>2233.3389073333333</v>
      </c>
      <c r="AE34" s="45">
        <v>2465.0806566666665</v>
      </c>
      <c r="AF34" s="45">
        <v>2578.4034353333336</v>
      </c>
      <c r="AG34" s="45">
        <v>2880.3314806666663</v>
      </c>
      <c r="AH34" s="45">
        <v>3068.25612</v>
      </c>
      <c r="AI34" s="45">
        <v>3060.9781080000002</v>
      </c>
      <c r="AK34" s="49">
        <v>1011</v>
      </c>
      <c r="AL34" s="45">
        <v>304.7347955833331</v>
      </c>
      <c r="AM34" s="45">
        <v>2166.7674973333333</v>
      </c>
      <c r="AN34" s="45">
        <v>2929.2155286666662</v>
      </c>
      <c r="AO34" s="45">
        <v>3206.34285</v>
      </c>
      <c r="AP34" s="45">
        <v>3207.9389773333328</v>
      </c>
      <c r="AQ34" s="45">
        <v>3389.841844</v>
      </c>
      <c r="AR34" s="45">
        <v>3322.7276880000004</v>
      </c>
      <c r="AT34" s="49">
        <v>1011</v>
      </c>
      <c r="AU34" s="45">
        <v>308.88180266666683</v>
      </c>
      <c r="AV34" s="45">
        <v>2107.1868066666666</v>
      </c>
      <c r="AW34" s="45">
        <v>2946.9236333333333</v>
      </c>
      <c r="AX34" s="45">
        <v>3105.0783860000001</v>
      </c>
      <c r="AY34" s="45">
        <v>3427.7360553333333</v>
      </c>
      <c r="AZ34" s="45">
        <v>3554.5863813333335</v>
      </c>
      <c r="BA34" s="45">
        <v>3492.5858353333329</v>
      </c>
      <c r="BB34" s="43"/>
      <c r="BC34" s="49">
        <v>1012</v>
      </c>
      <c r="BD34" s="45">
        <v>0.7359880833333331</v>
      </c>
      <c r="BE34" s="45">
        <v>0.8859999999999999</v>
      </c>
      <c r="BF34" s="45">
        <v>1.1206666666666665</v>
      </c>
      <c r="BG34" s="45">
        <v>1.2273333333333336</v>
      </c>
      <c r="BH34" s="45">
        <v>1.1853333333333331</v>
      </c>
      <c r="BI34" s="45">
        <v>1.1873333333333334</v>
      </c>
      <c r="BJ34" s="45">
        <v>1.1253333333333335</v>
      </c>
      <c r="BL34" s="49">
        <v>1012</v>
      </c>
      <c r="BM34" s="45">
        <v>0.81116666666666537</v>
      </c>
      <c r="BN34" s="45">
        <v>0.84399999999999997</v>
      </c>
      <c r="BO34" s="45">
        <v>1.1179999999999999</v>
      </c>
      <c r="BP34" s="45">
        <v>1.1759999999999997</v>
      </c>
      <c r="BQ34" s="45">
        <v>1.1636666666666666</v>
      </c>
      <c r="BR34" s="45">
        <v>1.0956666666666666</v>
      </c>
      <c r="BS34" s="45">
        <v>1.0986666666666665</v>
      </c>
      <c r="BT34"/>
      <c r="BU34" s="45" t="s">
        <v>110</v>
      </c>
      <c r="BV34" s="45">
        <v>88</v>
      </c>
      <c r="BW34" s="45">
        <v>153.666666666667</v>
      </c>
      <c r="BX34" s="45">
        <v>166</v>
      </c>
      <c r="BY34" s="45">
        <v>173.36666666666667</v>
      </c>
      <c r="BZ34" s="45">
        <v>180.16666666666666</v>
      </c>
      <c r="CA34" s="45">
        <v>186.2</v>
      </c>
      <c r="CB34" s="45">
        <v>186.2</v>
      </c>
      <c r="CC34" s="45"/>
      <c r="CD34" s="45" t="s">
        <v>110</v>
      </c>
      <c r="CE34" s="45">
        <v>90</v>
      </c>
      <c r="CF34" s="45">
        <v>153.53333333333333</v>
      </c>
      <c r="CG34" s="45">
        <v>167</v>
      </c>
      <c r="CH34" s="45">
        <v>174</v>
      </c>
      <c r="CI34" s="45">
        <v>180</v>
      </c>
      <c r="CJ34" s="45">
        <v>184.8</v>
      </c>
      <c r="CK34" s="45">
        <v>186.86666666666667</v>
      </c>
    </row>
    <row r="35" spans="1:89" x14ac:dyDescent="0.25">
      <c r="A35" s="48" t="s">
        <v>1</v>
      </c>
      <c r="B35" s="45">
        <f>AVERAGE(B22:B34)</f>
        <v>10.344951864050175</v>
      </c>
      <c r="C35" s="45">
        <f t="shared" ref="C35:Q35" si="8">AVERAGE(C22:C34)</f>
        <v>59.170293999999998</v>
      </c>
      <c r="D35" s="45">
        <f t="shared" si="8"/>
        <v>83.671297435897429</v>
      </c>
      <c r="E35" s="45">
        <f t="shared" si="8"/>
        <v>98.487643589743584</v>
      </c>
      <c r="F35" s="45">
        <f t="shared" si="8"/>
        <v>108.63536923076921</v>
      </c>
      <c r="G35" s="45">
        <f t="shared" si="8"/>
        <v>126.32417692307693</v>
      </c>
      <c r="H35" s="45">
        <f t="shared" si="8"/>
        <v>134.43048912820512</v>
      </c>
      <c r="J35" s="48" t="s">
        <v>1</v>
      </c>
      <c r="K35" s="45">
        <f t="shared" si="8"/>
        <v>11.355393729764858</v>
      </c>
      <c r="L35" s="45">
        <f t="shared" si="8"/>
        <v>58.920278205128206</v>
      </c>
      <c r="M35" s="45">
        <f t="shared" si="8"/>
        <v>83.887838461538479</v>
      </c>
      <c r="N35" s="45">
        <f t="shared" si="8"/>
        <v>98.256682051282041</v>
      </c>
      <c r="O35" s="45">
        <f t="shared" si="8"/>
        <v>110.74873589743589</v>
      </c>
      <c r="P35" s="45">
        <f t="shared" si="8"/>
        <v>132.48331538461537</v>
      </c>
      <c r="Q35" s="45">
        <f t="shared" si="8"/>
        <v>136.56770897435896</v>
      </c>
      <c r="S35" s="49">
        <v>1012</v>
      </c>
      <c r="T35" s="45">
        <v>315.7243122499998</v>
      </c>
      <c r="U35" s="45">
        <v>1991.7873553333334</v>
      </c>
      <c r="V35" s="45">
        <v>2180.2541086666665</v>
      </c>
      <c r="W35" s="45">
        <v>2266.4054853333332</v>
      </c>
      <c r="X35" s="45">
        <v>2451.4022906666669</v>
      </c>
      <c r="Y35" s="45">
        <v>2617.0745733333333</v>
      </c>
      <c r="Z35" s="45">
        <v>2810.9645646666672</v>
      </c>
      <c r="AB35" s="49">
        <v>1012</v>
      </c>
      <c r="AC35" s="45">
        <v>416.5917444166667</v>
      </c>
      <c r="AD35" s="45">
        <v>1867.6065659999999</v>
      </c>
      <c r="AE35" s="45">
        <v>2062.4014166666666</v>
      </c>
      <c r="AF35" s="45">
        <v>2205.8929993333336</v>
      </c>
      <c r="AG35" s="45">
        <v>2480.3335226666663</v>
      </c>
      <c r="AH35" s="45">
        <v>2684.2670946666667</v>
      </c>
      <c r="AI35" s="45">
        <v>2709.3592513333333</v>
      </c>
      <c r="AK35" s="49">
        <v>1012</v>
      </c>
      <c r="AL35" s="45">
        <v>232.26992925000005</v>
      </c>
      <c r="AM35" s="45">
        <v>1765.6189659999998</v>
      </c>
      <c r="AN35" s="45">
        <v>2437.0460266666664</v>
      </c>
      <c r="AO35" s="45">
        <v>2780.7500573333327</v>
      </c>
      <c r="AP35" s="45">
        <v>2904.4134086666663</v>
      </c>
      <c r="AQ35" s="45">
        <v>3108.0145613333339</v>
      </c>
      <c r="AR35" s="45">
        <v>3160.6970759999995</v>
      </c>
      <c r="AT35" s="49">
        <v>1012</v>
      </c>
      <c r="AU35" s="45">
        <v>338.2684280833335</v>
      </c>
      <c r="AV35" s="45">
        <v>1576.7798313333333</v>
      </c>
      <c r="AW35" s="45">
        <v>2305.8877966666669</v>
      </c>
      <c r="AX35" s="45">
        <v>2589.5162120000005</v>
      </c>
      <c r="AY35" s="45">
        <v>2884.4423439999996</v>
      </c>
      <c r="AZ35" s="45">
        <v>2941.7428366666663</v>
      </c>
      <c r="BA35" s="45">
        <v>2977.8393393333336</v>
      </c>
      <c r="BB35" s="43"/>
      <c r="BC35" s="49">
        <v>1013</v>
      </c>
      <c r="BD35" s="45">
        <v>0.70945833333333286</v>
      </c>
      <c r="BE35" s="45">
        <v>0.91500000000000015</v>
      </c>
      <c r="BF35" s="45">
        <v>1.1736666666666664</v>
      </c>
      <c r="BG35" s="45">
        <v>1.1580000000000001</v>
      </c>
      <c r="BH35" s="45">
        <v>1.1473333333333333</v>
      </c>
      <c r="BI35" s="45">
        <v>1.0663333333333334</v>
      </c>
      <c r="BJ35" s="45">
        <v>1.0663333333333334</v>
      </c>
      <c r="BL35" s="49">
        <v>1013</v>
      </c>
      <c r="BM35" s="45">
        <v>0.94458333333333422</v>
      </c>
      <c r="BN35" s="45">
        <v>0.93566666666666665</v>
      </c>
      <c r="BO35" s="45">
        <v>1.1966666666666665</v>
      </c>
      <c r="BP35" s="45">
        <v>1.218</v>
      </c>
      <c r="BQ35" s="45">
        <v>1.2256666666666665</v>
      </c>
      <c r="BR35" s="45">
        <v>1.1846666666666663</v>
      </c>
      <c r="BS35" s="45">
        <v>1.1476666666666666</v>
      </c>
      <c r="BT35"/>
      <c r="BU35" s="48" t="s">
        <v>1</v>
      </c>
      <c r="BV35" s="51">
        <f t="shared" ref="BV35:CB35" si="9">AVERAGE(BV22:BV34)</f>
        <v>81.203333333333333</v>
      </c>
      <c r="BW35" s="45">
        <f t="shared" si="9"/>
        <v>146.61754627777782</v>
      </c>
      <c r="BX35" s="45">
        <f t="shared" si="9"/>
        <v>163.71541666666667</v>
      </c>
      <c r="BY35" s="45">
        <f t="shared" si="9"/>
        <v>171.79659722222223</v>
      </c>
      <c r="BZ35" s="45">
        <f t="shared" si="9"/>
        <v>177.30590277777776</v>
      </c>
      <c r="CA35" s="45">
        <f t="shared" si="9"/>
        <v>182.01666666666665</v>
      </c>
      <c r="CB35" s="45">
        <f t="shared" si="9"/>
        <v>183.8125</v>
      </c>
      <c r="CC35" s="45"/>
      <c r="CD35" s="48" t="s">
        <v>1</v>
      </c>
      <c r="CE35" s="51">
        <f t="shared" ref="CE35:CK35" si="10">AVERAGE(CE22:CE34)</f>
        <v>72.552499999999995</v>
      </c>
      <c r="CF35" s="45">
        <f t="shared" si="10"/>
        <v>142.19398149999998</v>
      </c>
      <c r="CG35" s="45">
        <f t="shared" si="10"/>
        <v>159.06185183333332</v>
      </c>
      <c r="CH35" s="45">
        <f t="shared" si="10"/>
        <v>168.32555555555555</v>
      </c>
      <c r="CI35" s="45">
        <f t="shared" si="10"/>
        <v>175.18499999999997</v>
      </c>
      <c r="CJ35" s="45">
        <f t="shared" si="10"/>
        <v>179.73194444444448</v>
      </c>
      <c r="CK35" s="45">
        <f t="shared" si="10"/>
        <v>182.10694444444445</v>
      </c>
    </row>
    <row r="36" spans="1:89" x14ac:dyDescent="0.25">
      <c r="A36" s="48" t="s">
        <v>0</v>
      </c>
      <c r="B36" s="45">
        <f>STDEV(B22:B34)</f>
        <v>1.5948917779421883</v>
      </c>
      <c r="C36" s="45">
        <f t="shared" ref="C36:Q36" si="11">STDEV(C22:C34)</f>
        <v>12.243791597455262</v>
      </c>
      <c r="D36" s="45">
        <f t="shared" si="11"/>
        <v>17.162236570854482</v>
      </c>
      <c r="E36" s="45">
        <f t="shared" si="11"/>
        <v>15.630343200246081</v>
      </c>
      <c r="F36" s="45">
        <f t="shared" si="11"/>
        <v>21.473647226212623</v>
      </c>
      <c r="G36" s="45">
        <f t="shared" si="11"/>
        <v>19.079003143296585</v>
      </c>
      <c r="H36" s="45">
        <f t="shared" si="11"/>
        <v>21.726182851880989</v>
      </c>
      <c r="J36" s="48" t="s">
        <v>0</v>
      </c>
      <c r="K36" s="45">
        <f t="shared" si="11"/>
        <v>1.6070150004559369</v>
      </c>
      <c r="L36" s="45">
        <f t="shared" si="11"/>
        <v>14.561116705283256</v>
      </c>
      <c r="M36" s="45">
        <f t="shared" si="11"/>
        <v>20.075697198044221</v>
      </c>
      <c r="N36" s="45">
        <f t="shared" si="11"/>
        <v>20.109918019058792</v>
      </c>
      <c r="O36" s="45">
        <f t="shared" si="11"/>
        <v>20.200368349485704</v>
      </c>
      <c r="P36" s="45">
        <f t="shared" si="11"/>
        <v>20.501313385044018</v>
      </c>
      <c r="Q36" s="45">
        <f t="shared" si="11"/>
        <v>17.864459160437587</v>
      </c>
      <c r="S36" s="49">
        <v>1013</v>
      </c>
      <c r="T36" s="45">
        <v>424.7710025833332</v>
      </c>
      <c r="U36" s="45">
        <v>2491.8569660000003</v>
      </c>
      <c r="V36" s="45">
        <v>2692.8759753333334</v>
      </c>
      <c r="W36" s="45">
        <v>2844.1180459999991</v>
      </c>
      <c r="X36" s="45">
        <v>2904.1195466666668</v>
      </c>
      <c r="Y36" s="45">
        <v>3339.891247333333</v>
      </c>
      <c r="Z36" s="45">
        <v>3339.891247333333</v>
      </c>
      <c r="AB36" s="49">
        <v>1013</v>
      </c>
      <c r="AC36" s="45">
        <v>424.25052624999995</v>
      </c>
      <c r="AD36" s="45">
        <v>2449.0769733333336</v>
      </c>
      <c r="AE36" s="45">
        <v>2778.0958966666667</v>
      </c>
      <c r="AF36" s="45">
        <v>2865.2653419999997</v>
      </c>
      <c r="AG36" s="45">
        <v>3070.2077400000003</v>
      </c>
      <c r="AH36" s="45">
        <v>3203.3578059999995</v>
      </c>
      <c r="AI36" s="45">
        <v>3233.1571859999995</v>
      </c>
      <c r="AK36" s="49">
        <v>1013</v>
      </c>
      <c r="AL36" s="45">
        <v>301.15704325000002</v>
      </c>
      <c r="AM36" s="45">
        <v>2286.590106666667</v>
      </c>
      <c r="AN36" s="45">
        <v>3160.5462659999994</v>
      </c>
      <c r="AO36" s="45">
        <v>3288.7278940000001</v>
      </c>
      <c r="AP36" s="45">
        <v>3327.594701333333</v>
      </c>
      <c r="AQ36" s="45">
        <v>3558.3649833333329</v>
      </c>
      <c r="AR36" s="45">
        <v>3558.3649833333329</v>
      </c>
      <c r="AT36" s="49">
        <v>1013</v>
      </c>
      <c r="AU36" s="45">
        <v>400.43153099999984</v>
      </c>
      <c r="AV36" s="45">
        <v>2289.4281826666661</v>
      </c>
      <c r="AW36" s="45">
        <v>3325.8579453333323</v>
      </c>
      <c r="AX36" s="45">
        <v>3484.4079200000001</v>
      </c>
      <c r="AY36" s="45">
        <v>3761.2068393333329</v>
      </c>
      <c r="AZ36" s="45">
        <v>3783.6236726666657</v>
      </c>
      <c r="BA36" s="45">
        <v>3703.0807640000003</v>
      </c>
      <c r="BB36" s="43"/>
      <c r="BC36" s="48" t="s">
        <v>1</v>
      </c>
      <c r="BD36" s="45">
        <v>0.83822157715636991</v>
      </c>
      <c r="BE36" s="45">
        <v>1.0023162051282051</v>
      </c>
      <c r="BF36" s="45">
        <v>1.1966923076923075</v>
      </c>
      <c r="BG36" s="45">
        <v>1.1949743589743589</v>
      </c>
      <c r="BH36" s="45">
        <v>1.1509487179487181</v>
      </c>
      <c r="BI36" s="45">
        <v>1.1141538461538461</v>
      </c>
      <c r="BJ36" s="45">
        <v>1.0905769230769229</v>
      </c>
      <c r="BL36" s="48" t="s">
        <v>1</v>
      </c>
      <c r="BM36" s="45">
        <v>0.88264516687344907</v>
      </c>
      <c r="BN36" s="45">
        <v>1.0048205128205128</v>
      </c>
      <c r="BO36" s="45">
        <v>1.1962222051282052</v>
      </c>
      <c r="BP36" s="45">
        <v>1.1876666666666669</v>
      </c>
      <c r="BQ36" s="45">
        <v>1.1565897435897436</v>
      </c>
      <c r="BR36" s="45">
        <v>1.1225641025641024</v>
      </c>
      <c r="BS36" s="45">
        <v>1.1011410256410257</v>
      </c>
      <c r="BT36"/>
      <c r="BU36" s="48" t="s">
        <v>0</v>
      </c>
      <c r="BV36" s="51">
        <f t="shared" ref="BV36:CB36" si="12">STDEV(BV22:BV34)</f>
        <v>13.025572284292599</v>
      </c>
      <c r="BW36" s="45">
        <f t="shared" si="12"/>
        <v>14.606759025610907</v>
      </c>
      <c r="BX36" s="45">
        <f t="shared" si="12"/>
        <v>10.949464889950679</v>
      </c>
      <c r="BY36" s="45">
        <f t="shared" si="12"/>
        <v>11.339846838493747</v>
      </c>
      <c r="BZ36" s="45">
        <f t="shared" si="12"/>
        <v>11.334038589121203</v>
      </c>
      <c r="CA36" s="45">
        <f t="shared" si="12"/>
        <v>10.982791865992779</v>
      </c>
      <c r="CB36" s="45">
        <f t="shared" si="12"/>
        <v>10.995736375265798</v>
      </c>
      <c r="CC36" s="45"/>
      <c r="CD36" s="48" t="s">
        <v>0</v>
      </c>
      <c r="CE36" s="51">
        <f t="shared" ref="CE36:CK36" si="13">STDEV(CE22:CE34)</f>
        <v>9.9663772254516658</v>
      </c>
      <c r="CF36" s="45">
        <f t="shared" si="13"/>
        <v>9.7650391981207285</v>
      </c>
      <c r="CG36" s="45">
        <f t="shared" si="13"/>
        <v>9.5337328597319768</v>
      </c>
      <c r="CH36" s="45">
        <f t="shared" si="13"/>
        <v>9.0649544209112634</v>
      </c>
      <c r="CI36" s="45">
        <f t="shared" si="13"/>
        <v>8.4387792333663398</v>
      </c>
      <c r="CJ36" s="45">
        <f t="shared" si="13"/>
        <v>9.0871123591015444</v>
      </c>
      <c r="CK36" s="45">
        <f t="shared" si="13"/>
        <v>10.051104010755079</v>
      </c>
    </row>
    <row r="37" spans="1:89" x14ac:dyDescent="0.25">
      <c r="S37" s="48" t="s">
        <v>1</v>
      </c>
      <c r="T37" s="45">
        <v>385.36547094211409</v>
      </c>
      <c r="U37" s="45">
        <v>2291.5160244102563</v>
      </c>
      <c r="V37" s="45">
        <v>2546.0049623589748</v>
      </c>
      <c r="W37" s="45">
        <v>2711.2245715384611</v>
      </c>
      <c r="X37" s="45">
        <v>2780.3649813333327</v>
      </c>
      <c r="Y37" s="45">
        <v>2945.4508419487174</v>
      </c>
      <c r="Z37" s="45">
        <v>2955.4644197435896</v>
      </c>
      <c r="AB37" s="48" t="s">
        <v>1</v>
      </c>
      <c r="AC37" s="45">
        <v>395.7248619442355</v>
      </c>
      <c r="AD37" s="45">
        <v>2257.4255093846155</v>
      </c>
      <c r="AE37" s="45">
        <v>2522.7892458974356</v>
      </c>
      <c r="AF37" s="45">
        <v>2712.3173856923077</v>
      </c>
      <c r="AG37" s="45">
        <v>2793.787510051282</v>
      </c>
      <c r="AH37" s="45">
        <v>2984.5159042051287</v>
      </c>
      <c r="AI37" s="45">
        <v>2952.0759604102564</v>
      </c>
      <c r="AK37" s="48" t="s">
        <v>1</v>
      </c>
      <c r="AL37" s="45">
        <v>323.79328072445747</v>
      </c>
      <c r="AM37" s="45">
        <v>2304.7925757948719</v>
      </c>
      <c r="AN37" s="45">
        <v>3046.9430935897431</v>
      </c>
      <c r="AO37" s="45">
        <v>3228.9622299487182</v>
      </c>
      <c r="AP37" s="45">
        <v>3192.380540820513</v>
      </c>
      <c r="AQ37" s="45">
        <v>3271.4227686666668</v>
      </c>
      <c r="AR37" s="45">
        <v>3213.9036640512813</v>
      </c>
      <c r="AT37" s="48" t="s">
        <v>1</v>
      </c>
      <c r="AU37" s="45">
        <v>350.25005509560503</v>
      </c>
      <c r="AV37" s="45">
        <v>2285.5997853333333</v>
      </c>
      <c r="AW37" s="45">
        <v>3024.0944207179487</v>
      </c>
      <c r="AX37" s="45">
        <v>3212.6275014871794</v>
      </c>
      <c r="AY37" s="45">
        <v>3226.6631989230768</v>
      </c>
      <c r="AZ37" s="45">
        <v>3340.9269026666666</v>
      </c>
      <c r="BA37" s="45">
        <v>3240.162965487179</v>
      </c>
      <c r="BB37" s="43"/>
      <c r="BC37" s="48" t="s">
        <v>0</v>
      </c>
      <c r="BD37" s="45">
        <v>7.0234694574418166E-2</v>
      </c>
      <c r="BE37" s="45">
        <v>9.6927746705274348E-2</v>
      </c>
      <c r="BF37" s="45">
        <v>3.5116594562616968E-2</v>
      </c>
      <c r="BG37" s="45">
        <v>4.4711308855826845E-2</v>
      </c>
      <c r="BH37" s="45">
        <v>4.7817911984450942E-2</v>
      </c>
      <c r="BI37" s="45">
        <v>4.8620909879319156E-2</v>
      </c>
      <c r="BJ37" s="45">
        <v>4.5469190595911063E-2</v>
      </c>
      <c r="BL37" s="48" t="s">
        <v>0</v>
      </c>
      <c r="BM37" s="45">
        <v>6.5794810116863597E-2</v>
      </c>
      <c r="BN37" s="45">
        <v>0.10657979234710717</v>
      </c>
      <c r="BO37" s="45">
        <v>4.3210661264523352E-2</v>
      </c>
      <c r="BP37" s="45">
        <v>4.3021527772172961E-2</v>
      </c>
      <c r="BQ37" s="45">
        <v>4.1541401447086783E-2</v>
      </c>
      <c r="BR37" s="45">
        <v>4.5447239376573391E-2</v>
      </c>
      <c r="BS37" s="45">
        <v>5.4333497194446467E-2</v>
      </c>
      <c r="BT37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45"/>
    </row>
    <row r="38" spans="1:89" x14ac:dyDescent="0.25">
      <c r="S38" s="48" t="s">
        <v>0</v>
      </c>
      <c r="T38" s="45">
        <v>51.441350228099161</v>
      </c>
      <c r="U38" s="45">
        <v>333.94166085865481</v>
      </c>
      <c r="V38" s="45">
        <v>376.56130543707457</v>
      </c>
      <c r="W38" s="45">
        <v>433.80908880831686</v>
      </c>
      <c r="X38" s="45">
        <v>441.21310126462043</v>
      </c>
      <c r="Y38" s="45">
        <v>495.64276554074729</v>
      </c>
      <c r="Z38" s="45">
        <v>504.64266951002713</v>
      </c>
      <c r="AB38" s="48" t="s">
        <v>0</v>
      </c>
      <c r="AC38" s="45">
        <v>61.812031811171259</v>
      </c>
      <c r="AD38" s="45">
        <v>329.81646277253913</v>
      </c>
      <c r="AE38" s="45">
        <v>375.12042526289093</v>
      </c>
      <c r="AF38" s="45">
        <v>484.59199986321084</v>
      </c>
      <c r="AG38" s="45">
        <v>445.79070576897806</v>
      </c>
      <c r="AH38" s="45">
        <v>498.99487100822938</v>
      </c>
      <c r="AI38" s="45">
        <v>427.00460515894167</v>
      </c>
      <c r="AK38" s="48" t="s">
        <v>0</v>
      </c>
      <c r="AL38" s="45">
        <v>55.185681718691043</v>
      </c>
      <c r="AM38" s="45">
        <v>438.83741386604231</v>
      </c>
      <c r="AN38" s="45">
        <v>477.76494040116791</v>
      </c>
      <c r="AO38" s="45">
        <v>467.09418004788432</v>
      </c>
      <c r="AP38" s="45">
        <v>480.33430453405879</v>
      </c>
      <c r="AQ38" s="45">
        <v>513.56275736418138</v>
      </c>
      <c r="AR38" s="45">
        <v>505.59514075216219</v>
      </c>
      <c r="AT38" s="48" t="s">
        <v>0</v>
      </c>
      <c r="AU38" s="45">
        <v>64.589325430008415</v>
      </c>
      <c r="AV38" s="45">
        <v>485.80746924056399</v>
      </c>
      <c r="AW38" s="45">
        <v>505.40722256298557</v>
      </c>
      <c r="AX38" s="45">
        <v>530.15613066010781</v>
      </c>
      <c r="AY38" s="45">
        <v>493.41806245237774</v>
      </c>
      <c r="AZ38" s="45">
        <v>531.0709760788302</v>
      </c>
      <c r="BA38" s="45">
        <v>446.5551950640313</v>
      </c>
      <c r="BB38" s="43"/>
      <c r="BC38" s="45"/>
      <c r="BT38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  <c r="CK38" s="45"/>
    </row>
    <row r="39" spans="1:89" x14ac:dyDescent="0.25">
      <c r="S39" s="48" t="s">
        <v>112</v>
      </c>
      <c r="T39" s="45">
        <f>T37/1000</f>
        <v>0.3853654709421141</v>
      </c>
      <c r="U39" s="45">
        <f>U37/1000</f>
        <v>2.2915160244102561</v>
      </c>
      <c r="V39" s="45">
        <f t="shared" ref="V39:Z39" si="14">V37/1000</f>
        <v>2.5460049623589747</v>
      </c>
      <c r="W39" s="45">
        <f t="shared" si="14"/>
        <v>2.7112245715384611</v>
      </c>
      <c r="X39" s="45">
        <f t="shared" si="14"/>
        <v>2.7803649813333329</v>
      </c>
      <c r="Y39" s="45">
        <f t="shared" si="14"/>
        <v>2.9454508419487175</v>
      </c>
      <c r="Z39" s="45">
        <f t="shared" si="14"/>
        <v>2.9554644197435898</v>
      </c>
      <c r="AB39" s="48" t="s">
        <v>112</v>
      </c>
      <c r="AC39" s="45">
        <f>AC37/1000</f>
        <v>0.39572486194423551</v>
      </c>
      <c r="AD39" s="45">
        <f>AD37/1000</f>
        <v>2.2574255093846154</v>
      </c>
      <c r="AE39" s="45">
        <f t="shared" ref="AE39:AI39" si="15">AE37/1000</f>
        <v>2.5227892458974357</v>
      </c>
      <c r="AF39" s="45">
        <f t="shared" si="15"/>
        <v>2.7123173856923075</v>
      </c>
      <c r="AG39" s="45">
        <f t="shared" si="15"/>
        <v>2.7937875100512821</v>
      </c>
      <c r="AH39" s="45">
        <f t="shared" si="15"/>
        <v>2.9845159042051286</v>
      </c>
      <c r="AI39" s="45">
        <f t="shared" si="15"/>
        <v>2.9520759604102564</v>
      </c>
      <c r="AK39" s="48" t="s">
        <v>112</v>
      </c>
      <c r="AL39" s="45">
        <f>AL37/1000</f>
        <v>0.32379328072445746</v>
      </c>
      <c r="AM39" s="45">
        <f>AM37/1000</f>
        <v>2.3047925757948717</v>
      </c>
      <c r="AN39" s="45">
        <f t="shared" ref="AN39:AR39" si="16">AN37/1000</f>
        <v>3.0469430935897432</v>
      </c>
      <c r="AO39" s="45">
        <f t="shared" si="16"/>
        <v>3.2289622299487184</v>
      </c>
      <c r="AP39" s="45">
        <f t="shared" si="16"/>
        <v>3.1923805408205128</v>
      </c>
      <c r="AQ39" s="45">
        <f t="shared" si="16"/>
        <v>3.2714227686666666</v>
      </c>
      <c r="AR39" s="45">
        <f t="shared" si="16"/>
        <v>3.2139036640512813</v>
      </c>
      <c r="AT39" s="48" t="s">
        <v>112</v>
      </c>
      <c r="AU39" s="45">
        <f>AU37/1000</f>
        <v>0.35025005509560503</v>
      </c>
      <c r="AV39" s="45">
        <f>AV37/1000</f>
        <v>2.2855997853333334</v>
      </c>
      <c r="AW39" s="45">
        <f t="shared" ref="AW39:BA39" si="17">AW37/1000</f>
        <v>3.0240944207179488</v>
      </c>
      <c r="AX39" s="45">
        <f t="shared" si="17"/>
        <v>3.2126275014871792</v>
      </c>
      <c r="AY39" s="45">
        <f t="shared" si="17"/>
        <v>3.226663198923077</v>
      </c>
      <c r="AZ39" s="45">
        <f t="shared" si="17"/>
        <v>3.3409269026666668</v>
      </c>
      <c r="BA39" s="45">
        <f t="shared" si="17"/>
        <v>3.2401629654871789</v>
      </c>
      <c r="BB39" s="43"/>
      <c r="BC39" s="45"/>
      <c r="BT39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</row>
    <row r="40" spans="1:89" x14ac:dyDescent="0.25">
      <c r="S40" s="48" t="s">
        <v>113</v>
      </c>
      <c r="T40" s="45">
        <f>T38/1000</f>
        <v>5.1441350228099161E-2</v>
      </c>
      <c r="U40" s="45">
        <f t="shared" ref="U40:Z40" si="18">U38/1000</f>
        <v>0.33394166085865479</v>
      </c>
      <c r="V40" s="45">
        <f t="shared" si="18"/>
        <v>0.37656130543707456</v>
      </c>
      <c r="W40" s="45">
        <f t="shared" si="18"/>
        <v>0.43380908880831687</v>
      </c>
      <c r="X40" s="45">
        <f t="shared" si="18"/>
        <v>0.44121310126462043</v>
      </c>
      <c r="Y40" s="45">
        <f t="shared" si="18"/>
        <v>0.49564276554074727</v>
      </c>
      <c r="Z40" s="45">
        <f t="shared" si="18"/>
        <v>0.50464266951002712</v>
      </c>
      <c r="AB40" s="48" t="s">
        <v>113</v>
      </c>
      <c r="AC40" s="45">
        <f>AC38/1000</f>
        <v>6.1812031811171259E-2</v>
      </c>
      <c r="AD40" s="45">
        <f t="shared" ref="AD40:AI40" si="19">AD38/1000</f>
        <v>0.32981646277253912</v>
      </c>
      <c r="AE40" s="45">
        <f t="shared" si="19"/>
        <v>0.37512042526289091</v>
      </c>
      <c r="AF40" s="45">
        <f t="shared" si="19"/>
        <v>0.48459199986321083</v>
      </c>
      <c r="AG40" s="45">
        <f t="shared" si="19"/>
        <v>0.44579070576897806</v>
      </c>
      <c r="AH40" s="45">
        <f t="shared" si="19"/>
        <v>0.49899487100822937</v>
      </c>
      <c r="AI40" s="45">
        <f t="shared" si="19"/>
        <v>0.42700460515894167</v>
      </c>
      <c r="AK40" s="48" t="s">
        <v>113</v>
      </c>
      <c r="AL40" s="45">
        <f>AL38/1000</f>
        <v>5.5185681718691044E-2</v>
      </c>
      <c r="AM40" s="45">
        <f t="shared" ref="AM40:AR40" si="20">AM38/1000</f>
        <v>0.4388374138660423</v>
      </c>
      <c r="AN40" s="45">
        <f t="shared" si="20"/>
        <v>0.4777649404011679</v>
      </c>
      <c r="AO40" s="45">
        <f t="shared" si="20"/>
        <v>0.46709418004788433</v>
      </c>
      <c r="AP40" s="45">
        <f t="shared" si="20"/>
        <v>0.48033430453405879</v>
      </c>
      <c r="AQ40" s="45">
        <f t="shared" si="20"/>
        <v>0.51356275736418133</v>
      </c>
      <c r="AR40" s="45">
        <f t="shared" si="20"/>
        <v>0.50559514075216216</v>
      </c>
      <c r="AT40" s="48" t="s">
        <v>113</v>
      </c>
      <c r="AU40" s="45">
        <f>AU38/1000</f>
        <v>6.4589325430008421E-2</v>
      </c>
      <c r="AV40" s="45">
        <f t="shared" ref="AV40:BA40" si="21">AV38/1000</f>
        <v>0.485807469240564</v>
      </c>
      <c r="AW40" s="45">
        <f t="shared" si="21"/>
        <v>0.50540722256298554</v>
      </c>
      <c r="AX40" s="45">
        <f t="shared" si="21"/>
        <v>0.5301561306601078</v>
      </c>
      <c r="AY40" s="45">
        <f t="shared" si="21"/>
        <v>0.49341806245237774</v>
      </c>
      <c r="AZ40" s="45">
        <f t="shared" si="21"/>
        <v>0.53107097607883025</v>
      </c>
      <c r="BA40" s="45">
        <f t="shared" si="21"/>
        <v>0.4465551950640313</v>
      </c>
      <c r="BB40" s="43"/>
      <c r="BC40" s="45"/>
      <c r="BT40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45"/>
    </row>
  </sheetData>
  <mergeCells count="25">
    <mergeCell ref="BM2:BS2"/>
    <mergeCell ref="BD21:BJ21"/>
    <mergeCell ref="BM21:BS21"/>
    <mergeCell ref="BC1:BS1"/>
    <mergeCell ref="B2:H2"/>
    <mergeCell ref="K2:Q2"/>
    <mergeCell ref="B20:H20"/>
    <mergeCell ref="K20:Q20"/>
    <mergeCell ref="B1:Q1"/>
    <mergeCell ref="T2:Z2"/>
    <mergeCell ref="AL1:BA1"/>
    <mergeCell ref="AL2:AR2"/>
    <mergeCell ref="AU2:BA2"/>
    <mergeCell ref="AC2:AI2"/>
    <mergeCell ref="T22:Z22"/>
    <mergeCell ref="AC22:AI22"/>
    <mergeCell ref="T1:AI1"/>
    <mergeCell ref="BD2:BJ2"/>
    <mergeCell ref="AL22:AR22"/>
    <mergeCell ref="AU22:BA22"/>
    <mergeCell ref="BV20:CB20"/>
    <mergeCell ref="CE20:CK20"/>
    <mergeCell ref="BU1:CK1"/>
    <mergeCell ref="BV2:CB2"/>
    <mergeCell ref="CE2:CK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6952-3AFF-4426-8EBA-24B2259532DB}">
  <dimension ref="A1:AQ19"/>
  <sheetViews>
    <sheetView topLeftCell="N1" zoomScale="85" zoomScaleNormal="85" workbookViewId="0">
      <selection activeCell="T19" sqref="T19"/>
    </sheetView>
  </sheetViews>
  <sheetFormatPr defaultRowHeight="15" x14ac:dyDescent="0.25"/>
  <cols>
    <col min="1" max="1" width="14.5703125" style="1" customWidth="1"/>
    <col min="2" max="2" width="9.140625" style="3"/>
    <col min="3" max="5" width="9.140625" style="1"/>
    <col min="6" max="6" width="9.140625" style="3"/>
    <col min="7" max="10" width="9.140625" style="1"/>
    <col min="11" max="11" width="9.140625" style="3"/>
    <col min="12" max="14" width="9.140625" style="1"/>
    <col min="15" max="15" width="9.140625" style="3"/>
    <col min="16" max="19" width="9.140625" style="1"/>
    <col min="20" max="20" width="9.140625" style="3"/>
    <col min="21" max="23" width="9.140625" style="1"/>
    <col min="24" max="24" width="9.140625" style="3"/>
    <col min="25" max="28" width="9.140625" style="1"/>
    <col min="29" max="29" width="9.140625" style="3"/>
    <col min="30" max="32" width="9.140625" style="1"/>
    <col min="33" max="33" width="9.140625" style="3"/>
    <col min="34" max="36" width="9.140625" style="1"/>
    <col min="37" max="37" width="9.140625" style="2"/>
  </cols>
  <sheetData>
    <row r="1" spans="1:37" x14ac:dyDescent="0.25">
      <c r="B1" s="56" t="s">
        <v>16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</row>
    <row r="2" spans="1:37" x14ac:dyDescent="0.25">
      <c r="B2" s="54" t="s">
        <v>12</v>
      </c>
      <c r="C2" s="55"/>
      <c r="D2" s="55"/>
      <c r="E2" s="55"/>
      <c r="F2" s="55"/>
      <c r="G2" s="55"/>
      <c r="H2" s="55"/>
      <c r="I2" s="55"/>
      <c r="J2" s="57"/>
      <c r="K2" s="54" t="s">
        <v>11</v>
      </c>
      <c r="L2" s="55"/>
      <c r="M2" s="55"/>
      <c r="N2" s="55"/>
      <c r="O2" s="55"/>
      <c r="P2" s="55"/>
      <c r="Q2" s="55"/>
      <c r="R2" s="55"/>
      <c r="S2" s="57"/>
      <c r="T2" s="54" t="s">
        <v>10</v>
      </c>
      <c r="U2" s="55"/>
      <c r="V2" s="55"/>
      <c r="W2" s="55"/>
      <c r="X2" s="55"/>
      <c r="Y2" s="55"/>
      <c r="Z2" s="55"/>
      <c r="AA2" s="55"/>
      <c r="AB2" s="57"/>
      <c r="AC2" s="54" t="s">
        <v>9</v>
      </c>
      <c r="AD2" s="55"/>
      <c r="AE2" s="55"/>
      <c r="AF2" s="55"/>
      <c r="AG2" s="55"/>
      <c r="AH2" s="55"/>
      <c r="AI2" s="55"/>
      <c r="AJ2" s="55"/>
      <c r="AK2" s="13"/>
    </row>
    <row r="3" spans="1:37" x14ac:dyDescent="0.25">
      <c r="B3" s="54" t="s">
        <v>15</v>
      </c>
      <c r="C3" s="55"/>
      <c r="D3" s="55"/>
      <c r="E3" s="12" t="s">
        <v>3</v>
      </c>
      <c r="F3" s="54" t="s">
        <v>14</v>
      </c>
      <c r="G3" s="55"/>
      <c r="H3" s="55"/>
      <c r="I3" s="11" t="s">
        <v>3</v>
      </c>
      <c r="J3" s="12" t="s">
        <v>7</v>
      </c>
      <c r="K3" s="54" t="s">
        <v>15</v>
      </c>
      <c r="L3" s="55"/>
      <c r="M3" s="55"/>
      <c r="N3" s="12" t="s">
        <v>3</v>
      </c>
      <c r="O3" s="54" t="s">
        <v>14</v>
      </c>
      <c r="P3" s="55"/>
      <c r="Q3" s="55"/>
      <c r="R3" s="11" t="s">
        <v>3</v>
      </c>
      <c r="S3" s="12" t="s">
        <v>7</v>
      </c>
      <c r="T3" s="54" t="s">
        <v>15</v>
      </c>
      <c r="U3" s="55"/>
      <c r="V3" s="55"/>
      <c r="W3" s="12" t="s">
        <v>3</v>
      </c>
      <c r="X3" s="54" t="s">
        <v>14</v>
      </c>
      <c r="Y3" s="55"/>
      <c r="Z3" s="55"/>
      <c r="AA3" s="11" t="s">
        <v>3</v>
      </c>
      <c r="AB3" s="12" t="s">
        <v>2</v>
      </c>
      <c r="AC3" s="54" t="s">
        <v>15</v>
      </c>
      <c r="AD3" s="55"/>
      <c r="AE3" s="55"/>
      <c r="AF3" s="12" t="s">
        <v>3</v>
      </c>
      <c r="AG3" s="54" t="s">
        <v>14</v>
      </c>
      <c r="AH3" s="55"/>
      <c r="AI3" s="55"/>
      <c r="AJ3" s="11" t="s">
        <v>3</v>
      </c>
      <c r="AK3" s="11" t="s">
        <v>2</v>
      </c>
    </row>
    <row r="4" spans="1:37" x14ac:dyDescent="0.25">
      <c r="A4" s="8">
        <v>1001</v>
      </c>
      <c r="B4" s="3">
        <v>5.14</v>
      </c>
      <c r="C4" s="1">
        <v>8.34</v>
      </c>
      <c r="D4" s="1">
        <v>9.74</v>
      </c>
      <c r="E4" s="1">
        <f t="shared" ref="E4:E16" si="0">AVERAGE(B4:D4)</f>
        <v>7.7399999999999993</v>
      </c>
      <c r="F4" s="3">
        <v>8.35</v>
      </c>
      <c r="G4" s="1">
        <v>8.23</v>
      </c>
      <c r="H4" s="1">
        <v>8.49</v>
      </c>
      <c r="I4" s="1">
        <f t="shared" ref="I4:I16" si="1">AVERAGE(F4:H4)</f>
        <v>8.3566666666666674</v>
      </c>
      <c r="J4" s="1">
        <f t="shared" ref="J4:J16" si="2">((I4-E4)/E4)*100</f>
        <v>7.9672695951765906</v>
      </c>
      <c r="K4" s="3">
        <v>9.08</v>
      </c>
      <c r="N4" s="1">
        <f t="shared" ref="N4:N16" si="3">AVERAGE(K4:M4)</f>
        <v>9.08</v>
      </c>
      <c r="O4" s="3">
        <v>8.7899999999999991</v>
      </c>
      <c r="R4" s="1">
        <f t="shared" ref="R4:R16" si="4">AVERAGE(O4:Q4)</f>
        <v>8.7899999999999991</v>
      </c>
      <c r="S4" s="1">
        <f t="shared" ref="S4:S16" si="5">((R4-N4)/N4)*100</f>
        <v>-3.1938325991189531</v>
      </c>
      <c r="T4" s="3">
        <v>4.68</v>
      </c>
      <c r="U4" s="1">
        <v>4.8899999999999997</v>
      </c>
      <c r="V4" s="1">
        <v>5</v>
      </c>
      <c r="W4" s="1">
        <f t="shared" ref="W4:W16" si="6">AVERAGE(T4:V4)</f>
        <v>4.8566666666666665</v>
      </c>
      <c r="X4" s="3">
        <v>5.0999999999999996</v>
      </c>
      <c r="Y4" s="1">
        <v>5.55</v>
      </c>
      <c r="Z4" s="1">
        <v>5.47</v>
      </c>
      <c r="AA4" s="1">
        <f t="shared" ref="AA4:AA16" si="7">AVERAGE(X4:Z4)</f>
        <v>5.3733333333333322</v>
      </c>
      <c r="AB4" s="1">
        <f t="shared" ref="AB4:AB16" si="8">((AA4-W4)/W4)*100</f>
        <v>10.638297872340406</v>
      </c>
      <c r="AC4" s="3">
        <v>9.75</v>
      </c>
      <c r="AF4" s="1">
        <f t="shared" ref="AF4:AF16" si="9">AVERAGE(AC4:AE4)</f>
        <v>9.75</v>
      </c>
      <c r="AG4" s="3">
        <v>5.16</v>
      </c>
      <c r="AH4" s="1">
        <v>5.8</v>
      </c>
      <c r="AI4" s="1">
        <v>6.8</v>
      </c>
      <c r="AJ4" s="1">
        <f t="shared" ref="AJ4:AJ16" si="10">AVERAGE(AG4:AI4)</f>
        <v>5.9200000000000008</v>
      </c>
      <c r="AK4" s="2">
        <f t="shared" ref="AK4:AK16" si="11">((AJ4-AF4)/AF4)*100</f>
        <v>-39.28205128205127</v>
      </c>
    </row>
    <row r="5" spans="1:37" x14ac:dyDescent="0.25">
      <c r="A5" s="8">
        <v>1002</v>
      </c>
      <c r="B5" s="3">
        <v>14.88</v>
      </c>
      <c r="C5" s="1">
        <v>11.46</v>
      </c>
      <c r="D5" s="1">
        <v>15.54</v>
      </c>
      <c r="E5" s="1">
        <f t="shared" si="0"/>
        <v>13.96</v>
      </c>
      <c r="F5" s="3">
        <v>11.26</v>
      </c>
      <c r="G5" s="1">
        <v>13.3</v>
      </c>
      <c r="H5" s="1">
        <v>12.77</v>
      </c>
      <c r="I5" s="1">
        <f t="shared" si="1"/>
        <v>12.443333333333333</v>
      </c>
      <c r="J5" s="1">
        <f t="shared" si="2"/>
        <v>-10.864374403056356</v>
      </c>
      <c r="K5" s="3">
        <v>8.9700000000000006</v>
      </c>
      <c r="L5" s="1">
        <v>9.83</v>
      </c>
      <c r="M5" s="1">
        <v>9.83</v>
      </c>
      <c r="N5" s="1">
        <f t="shared" si="3"/>
        <v>9.5433333333333348</v>
      </c>
      <c r="O5" s="3">
        <v>7.92</v>
      </c>
      <c r="P5" s="1">
        <v>6.88</v>
      </c>
      <c r="R5" s="1">
        <f t="shared" si="4"/>
        <v>7.4</v>
      </c>
      <c r="S5" s="1">
        <f t="shared" si="5"/>
        <v>-22.458959133775767</v>
      </c>
      <c r="T5" s="3">
        <v>6.59</v>
      </c>
      <c r="W5" s="1">
        <f t="shared" si="6"/>
        <v>6.59</v>
      </c>
      <c r="X5" s="3">
        <v>7.19</v>
      </c>
      <c r="Y5" s="1">
        <v>7.77</v>
      </c>
      <c r="Z5" s="1">
        <v>8.32</v>
      </c>
      <c r="AA5" s="1">
        <f t="shared" si="7"/>
        <v>7.7600000000000007</v>
      </c>
      <c r="AB5" s="1">
        <f t="shared" si="8"/>
        <v>17.75417298937786</v>
      </c>
      <c r="AC5" s="3">
        <v>8.23</v>
      </c>
      <c r="AD5" s="1">
        <v>8.76</v>
      </c>
      <c r="AF5" s="1">
        <f t="shared" si="9"/>
        <v>8.495000000000001</v>
      </c>
      <c r="AG5" s="3">
        <v>9.1199999999999992</v>
      </c>
      <c r="AH5" s="1">
        <v>8.17</v>
      </c>
      <c r="AI5" s="1">
        <v>8</v>
      </c>
      <c r="AJ5" s="1">
        <f t="shared" si="10"/>
        <v>8.43</v>
      </c>
      <c r="AK5" s="2">
        <f t="shared" si="11"/>
        <v>-0.76515597410242819</v>
      </c>
    </row>
    <row r="6" spans="1:37" x14ac:dyDescent="0.25">
      <c r="A6" s="8">
        <v>1003</v>
      </c>
      <c r="B6" s="15">
        <v>6.94</v>
      </c>
      <c r="C6" s="1">
        <v>11.18</v>
      </c>
      <c r="D6" s="1">
        <v>6.41</v>
      </c>
      <c r="E6" s="1">
        <f t="shared" si="0"/>
        <v>8.1766666666666676</v>
      </c>
      <c r="F6" s="15">
        <v>8.67</v>
      </c>
      <c r="G6" s="1">
        <v>8.59</v>
      </c>
      <c r="H6" s="1">
        <v>8.6300000000000008</v>
      </c>
      <c r="I6" s="1">
        <f t="shared" si="1"/>
        <v>8.6300000000000008</v>
      </c>
      <c r="J6" s="1">
        <f t="shared" si="2"/>
        <v>5.5442315532001603</v>
      </c>
      <c r="K6" s="15">
        <v>6.43</v>
      </c>
      <c r="L6" s="1">
        <v>9.4600000000000009</v>
      </c>
      <c r="M6" s="1">
        <v>11.52</v>
      </c>
      <c r="N6" s="1">
        <f t="shared" si="3"/>
        <v>9.1366666666666667</v>
      </c>
      <c r="O6" s="15">
        <v>7.53</v>
      </c>
      <c r="P6" s="1">
        <v>7.33</v>
      </c>
      <c r="R6" s="1">
        <f t="shared" si="4"/>
        <v>7.43</v>
      </c>
      <c r="S6" s="1">
        <f t="shared" si="5"/>
        <v>-18.679314118934698</v>
      </c>
      <c r="T6" s="3">
        <v>7.62</v>
      </c>
      <c r="U6" s="1">
        <v>5.77</v>
      </c>
      <c r="V6" s="1">
        <v>6.03</v>
      </c>
      <c r="W6" s="1">
        <f t="shared" si="6"/>
        <v>6.4733333333333336</v>
      </c>
      <c r="X6" s="3">
        <v>6.57</v>
      </c>
      <c r="Y6" s="1">
        <v>6.67</v>
      </c>
      <c r="Z6" s="1">
        <v>8.0299999999999994</v>
      </c>
      <c r="AA6" s="1">
        <f t="shared" si="7"/>
        <v>7.09</v>
      </c>
      <c r="AB6" s="1">
        <f t="shared" si="8"/>
        <v>9.5262615859938151</v>
      </c>
      <c r="AC6" s="15">
        <v>13.74</v>
      </c>
      <c r="AF6" s="1">
        <f t="shared" si="9"/>
        <v>13.74</v>
      </c>
      <c r="AG6" s="3">
        <v>6.97</v>
      </c>
      <c r="AH6" s="1">
        <v>9.35</v>
      </c>
      <c r="AJ6" s="1">
        <f t="shared" si="10"/>
        <v>8.16</v>
      </c>
      <c r="AK6" s="2">
        <f t="shared" si="11"/>
        <v>-40.611353711790393</v>
      </c>
    </row>
    <row r="7" spans="1:37" x14ac:dyDescent="0.25">
      <c r="A7" s="8">
        <v>1004</v>
      </c>
      <c r="B7" s="3">
        <v>19.09</v>
      </c>
      <c r="C7" s="1">
        <v>18.2</v>
      </c>
      <c r="D7" s="1">
        <v>25.3</v>
      </c>
      <c r="E7" s="1">
        <f t="shared" si="0"/>
        <v>20.863333333333333</v>
      </c>
      <c r="F7" s="3">
        <v>14.15</v>
      </c>
      <c r="G7" s="1">
        <v>14.66</v>
      </c>
      <c r="H7" s="1">
        <v>15.06</v>
      </c>
      <c r="I7" s="1">
        <f t="shared" si="1"/>
        <v>14.623333333333335</v>
      </c>
      <c r="J7" s="1">
        <f t="shared" si="2"/>
        <v>-29.908931139159598</v>
      </c>
      <c r="K7" s="3">
        <v>12.18</v>
      </c>
      <c r="L7" s="1">
        <v>5.82</v>
      </c>
      <c r="M7" s="1">
        <v>7.45</v>
      </c>
      <c r="N7" s="1">
        <f t="shared" si="3"/>
        <v>8.4833333333333325</v>
      </c>
      <c r="O7" s="3">
        <v>13</v>
      </c>
      <c r="P7" s="1">
        <v>15.8</v>
      </c>
      <c r="Q7" s="1">
        <v>13.65</v>
      </c>
      <c r="R7" s="1">
        <f t="shared" si="4"/>
        <v>14.15</v>
      </c>
      <c r="S7" s="1">
        <f t="shared" si="5"/>
        <v>66.797642436149332</v>
      </c>
      <c r="T7" s="3">
        <v>11</v>
      </c>
      <c r="U7" s="1">
        <v>20.46</v>
      </c>
      <c r="V7" s="1">
        <v>20.9</v>
      </c>
      <c r="W7" s="1">
        <f t="shared" si="6"/>
        <v>17.453333333333333</v>
      </c>
      <c r="X7" s="3">
        <v>27.2</v>
      </c>
      <c r="Y7" s="1">
        <v>26.35</v>
      </c>
      <c r="Z7" s="1">
        <v>25.6</v>
      </c>
      <c r="AA7" s="1">
        <f t="shared" si="7"/>
        <v>26.383333333333336</v>
      </c>
      <c r="AB7" s="1">
        <f t="shared" si="8"/>
        <v>51.165011459129126</v>
      </c>
      <c r="AC7" s="10">
        <v>3.93</v>
      </c>
      <c r="AD7" s="9">
        <v>4.2300000000000004</v>
      </c>
      <c r="AE7" s="9">
        <v>4.6900000000000004</v>
      </c>
      <c r="AF7" s="1">
        <f t="shared" si="9"/>
        <v>4.2833333333333341</v>
      </c>
      <c r="AG7" s="10">
        <v>10.36</v>
      </c>
      <c r="AH7" s="9">
        <v>11.76</v>
      </c>
      <c r="AI7" s="9">
        <v>14.29</v>
      </c>
      <c r="AJ7" s="1">
        <f t="shared" si="10"/>
        <v>12.136666666666665</v>
      </c>
      <c r="AK7" s="2">
        <f t="shared" si="11"/>
        <v>183.34630350194544</v>
      </c>
    </row>
    <row r="8" spans="1:37" x14ac:dyDescent="0.25">
      <c r="A8" s="8">
        <v>1005</v>
      </c>
      <c r="B8" s="3">
        <v>12.51</v>
      </c>
      <c r="C8" s="1">
        <v>11.19</v>
      </c>
      <c r="D8" s="1">
        <v>9.99</v>
      </c>
      <c r="E8" s="1">
        <f t="shared" si="0"/>
        <v>11.229999999999999</v>
      </c>
      <c r="F8" s="3">
        <v>12.25</v>
      </c>
      <c r="G8" s="1">
        <v>11.69</v>
      </c>
      <c r="H8" s="1">
        <v>10.25</v>
      </c>
      <c r="I8" s="1">
        <f t="shared" si="1"/>
        <v>11.396666666666667</v>
      </c>
      <c r="J8" s="1">
        <f t="shared" si="2"/>
        <v>1.4841199168892953</v>
      </c>
      <c r="K8" s="3">
        <v>10.15</v>
      </c>
      <c r="L8" s="1">
        <v>12.58</v>
      </c>
      <c r="M8" s="1">
        <v>12.44</v>
      </c>
      <c r="N8" s="1">
        <f t="shared" si="3"/>
        <v>11.723333333333334</v>
      </c>
      <c r="O8" s="3">
        <v>10.9</v>
      </c>
      <c r="P8" s="1">
        <v>12.7</v>
      </c>
      <c r="Q8" s="1">
        <v>13</v>
      </c>
      <c r="R8" s="1">
        <f t="shared" si="4"/>
        <v>12.200000000000001</v>
      </c>
      <c r="S8" s="1">
        <f t="shared" si="5"/>
        <v>4.065965311344895</v>
      </c>
      <c r="T8" s="3">
        <v>6.06</v>
      </c>
      <c r="U8" s="1">
        <v>8.5500000000000007</v>
      </c>
      <c r="W8" s="1">
        <f t="shared" si="6"/>
        <v>7.3049999999999997</v>
      </c>
      <c r="X8" s="3">
        <v>17.04</v>
      </c>
      <c r="Y8" s="1">
        <v>18.18</v>
      </c>
      <c r="AA8" s="1">
        <f t="shared" si="7"/>
        <v>17.61</v>
      </c>
      <c r="AB8" s="1">
        <f t="shared" si="8"/>
        <v>141.06776180698154</v>
      </c>
      <c r="AC8" s="3">
        <v>14.26</v>
      </c>
      <c r="AD8" s="1">
        <v>14.18</v>
      </c>
      <c r="AF8" s="1">
        <f t="shared" si="9"/>
        <v>14.219999999999999</v>
      </c>
      <c r="AG8" s="3">
        <v>16.2</v>
      </c>
      <c r="AH8" s="1">
        <v>15.54</v>
      </c>
      <c r="AI8" s="1">
        <v>18.96</v>
      </c>
      <c r="AJ8" s="1">
        <f t="shared" si="10"/>
        <v>16.900000000000002</v>
      </c>
      <c r="AK8" s="2">
        <f t="shared" si="11"/>
        <v>18.846694796061907</v>
      </c>
    </row>
    <row r="9" spans="1:37" x14ac:dyDescent="0.25">
      <c r="A9" s="8">
        <v>1006</v>
      </c>
      <c r="B9" s="3">
        <v>22.12</v>
      </c>
      <c r="C9" s="1">
        <v>33.29</v>
      </c>
      <c r="D9" s="1">
        <v>19.54</v>
      </c>
      <c r="E9" s="1">
        <f t="shared" si="0"/>
        <v>24.983333333333331</v>
      </c>
      <c r="F9" s="3">
        <v>20.16</v>
      </c>
      <c r="G9" s="1">
        <v>21.99</v>
      </c>
      <c r="H9" s="1">
        <v>19.77</v>
      </c>
      <c r="I9" s="1">
        <f t="shared" si="1"/>
        <v>20.64</v>
      </c>
      <c r="J9" s="1">
        <f t="shared" si="2"/>
        <v>-17.384923282188115</v>
      </c>
      <c r="K9" s="3">
        <v>24</v>
      </c>
      <c r="N9" s="1">
        <f t="shared" si="3"/>
        <v>24</v>
      </c>
      <c r="O9" s="3">
        <v>14.12</v>
      </c>
      <c r="P9" s="1">
        <v>25.23</v>
      </c>
      <c r="Q9" s="1">
        <v>18.93</v>
      </c>
      <c r="R9" s="1">
        <f t="shared" si="4"/>
        <v>19.426666666666666</v>
      </c>
      <c r="S9" s="1">
        <f t="shared" si="5"/>
        <v>-19.055555555555557</v>
      </c>
      <c r="T9" s="3">
        <v>13.25</v>
      </c>
      <c r="U9" s="1">
        <v>14.34</v>
      </c>
      <c r="V9" s="1">
        <v>16</v>
      </c>
      <c r="W9" s="1">
        <f t="shared" si="6"/>
        <v>14.530000000000001</v>
      </c>
      <c r="X9" s="3">
        <v>8.6300000000000008</v>
      </c>
      <c r="Y9" s="1">
        <v>8.06</v>
      </c>
      <c r="AA9" s="1">
        <f t="shared" si="7"/>
        <v>8.3450000000000006</v>
      </c>
      <c r="AB9" s="1">
        <f t="shared" si="8"/>
        <v>-42.567102546455608</v>
      </c>
      <c r="AC9" s="3">
        <v>9.41</v>
      </c>
      <c r="AD9" s="1">
        <v>9.14</v>
      </c>
      <c r="AE9" s="1">
        <v>9.99</v>
      </c>
      <c r="AF9" s="1">
        <f t="shared" si="9"/>
        <v>9.5133333333333336</v>
      </c>
      <c r="AG9" s="3">
        <v>7.51</v>
      </c>
      <c r="AH9" s="1">
        <v>9.77</v>
      </c>
      <c r="AI9" s="1">
        <v>12.94</v>
      </c>
      <c r="AJ9" s="1">
        <f t="shared" si="10"/>
        <v>10.073333333333332</v>
      </c>
      <c r="AK9" s="2">
        <f t="shared" si="11"/>
        <v>5.8864751226348853</v>
      </c>
    </row>
    <row r="10" spans="1:37" x14ac:dyDescent="0.25">
      <c r="A10" s="8">
        <v>1007</v>
      </c>
      <c r="B10" s="3">
        <v>6.18</v>
      </c>
      <c r="C10" s="1">
        <v>7.16</v>
      </c>
      <c r="D10" s="1">
        <v>3.38</v>
      </c>
      <c r="E10" s="1">
        <f t="shared" si="0"/>
        <v>5.5733333333333333</v>
      </c>
      <c r="F10" s="3">
        <v>6.17</v>
      </c>
      <c r="G10" s="1">
        <v>5.39</v>
      </c>
      <c r="H10" s="1">
        <v>7.82</v>
      </c>
      <c r="I10" s="1">
        <f t="shared" si="1"/>
        <v>6.46</v>
      </c>
      <c r="J10" s="1">
        <f t="shared" si="2"/>
        <v>15.909090909090908</v>
      </c>
      <c r="K10" s="3">
        <v>13.44</v>
      </c>
      <c r="L10" s="1">
        <v>13.78</v>
      </c>
      <c r="M10" s="1">
        <v>11.37</v>
      </c>
      <c r="N10" s="1">
        <f t="shared" si="3"/>
        <v>12.863333333333332</v>
      </c>
      <c r="O10" s="3">
        <v>10.76</v>
      </c>
      <c r="P10" s="1">
        <v>10.53</v>
      </c>
      <c r="Q10" s="1">
        <v>11.6</v>
      </c>
      <c r="R10" s="1">
        <f t="shared" si="4"/>
        <v>10.963333333333333</v>
      </c>
      <c r="S10" s="1">
        <f t="shared" si="5"/>
        <v>-14.770665975641348</v>
      </c>
      <c r="T10" s="3">
        <v>4.01</v>
      </c>
      <c r="U10" s="1">
        <v>5.47</v>
      </c>
      <c r="V10" s="1">
        <v>4.96</v>
      </c>
      <c r="W10" s="1">
        <f t="shared" si="6"/>
        <v>4.8133333333333335</v>
      </c>
      <c r="X10" s="3">
        <v>4.8</v>
      </c>
      <c r="Y10" s="1">
        <v>3.94</v>
      </c>
      <c r="Z10" s="1">
        <v>5.05</v>
      </c>
      <c r="AA10" s="1">
        <f t="shared" si="7"/>
        <v>4.5966666666666667</v>
      </c>
      <c r="AB10" s="1">
        <f t="shared" si="8"/>
        <v>-4.5013850415512486</v>
      </c>
      <c r="AC10" s="3">
        <v>13.53</v>
      </c>
      <c r="AD10" s="1">
        <v>11.13</v>
      </c>
      <c r="AE10" s="1">
        <v>10.85</v>
      </c>
      <c r="AF10" s="1">
        <f t="shared" si="9"/>
        <v>11.836666666666666</v>
      </c>
      <c r="AG10" s="3">
        <v>5.93</v>
      </c>
      <c r="AH10" s="1">
        <v>4.68</v>
      </c>
      <c r="AI10" s="1">
        <v>5.32</v>
      </c>
      <c r="AJ10" s="1">
        <f t="shared" si="10"/>
        <v>5.31</v>
      </c>
      <c r="AK10" s="2">
        <f t="shared" si="11"/>
        <v>-55.139397352858353</v>
      </c>
    </row>
    <row r="11" spans="1:37" x14ac:dyDescent="0.25">
      <c r="A11" s="8">
        <v>1008</v>
      </c>
      <c r="B11" s="3">
        <v>8.4600000000000009</v>
      </c>
      <c r="C11" s="1">
        <v>6.82</v>
      </c>
      <c r="D11" s="1">
        <v>6.52</v>
      </c>
      <c r="E11" s="1">
        <f t="shared" si="0"/>
        <v>7.2666666666666666</v>
      </c>
      <c r="F11" s="3">
        <v>12.11</v>
      </c>
      <c r="G11" s="1">
        <v>11.48</v>
      </c>
      <c r="I11" s="1">
        <f t="shared" si="1"/>
        <v>11.795</v>
      </c>
      <c r="J11" s="1">
        <f t="shared" si="2"/>
        <v>62.316513761467895</v>
      </c>
      <c r="K11" s="3">
        <v>8.4600000000000009</v>
      </c>
      <c r="L11" s="1">
        <v>7.43</v>
      </c>
      <c r="M11" s="1">
        <v>6.1109999999999998</v>
      </c>
      <c r="N11" s="1">
        <f t="shared" si="3"/>
        <v>7.3336666666666668</v>
      </c>
      <c r="O11" s="3">
        <v>23.14</v>
      </c>
      <c r="P11" s="1">
        <v>21.25</v>
      </c>
      <c r="Q11" s="1">
        <v>29.53</v>
      </c>
      <c r="R11" s="1">
        <f t="shared" si="4"/>
        <v>24.64</v>
      </c>
      <c r="S11" s="1">
        <f t="shared" si="5"/>
        <v>235.98472796691058</v>
      </c>
      <c r="T11" s="3">
        <v>10.119999999999999</v>
      </c>
      <c r="U11" s="1">
        <v>10.92</v>
      </c>
      <c r="V11" s="1">
        <v>12.86</v>
      </c>
      <c r="W11" s="1">
        <f t="shared" si="6"/>
        <v>11.299999999999999</v>
      </c>
      <c r="X11" s="3">
        <v>18.89</v>
      </c>
      <c r="Y11" s="1">
        <v>18</v>
      </c>
      <c r="Z11" s="1">
        <v>19.98</v>
      </c>
      <c r="AA11" s="1">
        <f t="shared" si="7"/>
        <v>18.956666666666667</v>
      </c>
      <c r="AB11" s="1">
        <f t="shared" si="8"/>
        <v>67.758112094395301</v>
      </c>
      <c r="AC11" s="3">
        <v>11.51</v>
      </c>
      <c r="AD11" s="1">
        <v>15.1</v>
      </c>
      <c r="AE11" s="1">
        <v>15.21</v>
      </c>
      <c r="AF11" s="1">
        <f t="shared" si="9"/>
        <v>13.94</v>
      </c>
      <c r="AG11" s="3">
        <v>31.67</v>
      </c>
      <c r="AH11" s="1">
        <v>29.77</v>
      </c>
      <c r="AI11" s="1">
        <v>41</v>
      </c>
      <c r="AJ11" s="1">
        <f t="shared" si="10"/>
        <v>34.146666666666668</v>
      </c>
      <c r="AK11" s="2">
        <f t="shared" si="11"/>
        <v>144.95456719273079</v>
      </c>
    </row>
    <row r="12" spans="1:37" x14ac:dyDescent="0.25">
      <c r="A12" s="8">
        <v>1009</v>
      </c>
      <c r="B12" s="3">
        <v>8.9499999999999993</v>
      </c>
      <c r="C12" s="1">
        <v>13.36</v>
      </c>
      <c r="D12" s="1">
        <v>14.66</v>
      </c>
      <c r="E12" s="1">
        <f t="shared" si="0"/>
        <v>12.323333333333332</v>
      </c>
      <c r="F12" s="3">
        <v>21.06</v>
      </c>
      <c r="G12" s="1">
        <v>21.79</v>
      </c>
      <c r="I12" s="1">
        <f t="shared" si="1"/>
        <v>21.424999999999997</v>
      </c>
      <c r="J12" s="1">
        <f t="shared" si="2"/>
        <v>73.857181498512304</v>
      </c>
      <c r="K12" s="3">
        <v>6.98</v>
      </c>
      <c r="L12" s="1">
        <v>5.84</v>
      </c>
      <c r="N12" s="1">
        <f t="shared" si="3"/>
        <v>6.41</v>
      </c>
      <c r="O12" s="3">
        <v>11.61</v>
      </c>
      <c r="P12" s="1">
        <v>13.62</v>
      </c>
      <c r="Q12" s="1">
        <v>12.89</v>
      </c>
      <c r="R12" s="1">
        <f t="shared" si="4"/>
        <v>12.706666666666665</v>
      </c>
      <c r="S12" s="1">
        <f t="shared" si="5"/>
        <v>98.231929277171062</v>
      </c>
      <c r="T12" s="3">
        <v>15.21</v>
      </c>
      <c r="U12" s="1">
        <v>15.55</v>
      </c>
      <c r="W12" s="1">
        <f t="shared" si="6"/>
        <v>15.38</v>
      </c>
      <c r="X12" s="3">
        <v>19.86</v>
      </c>
      <c r="Y12" s="1">
        <v>14.46</v>
      </c>
      <c r="AA12" s="1">
        <f t="shared" si="7"/>
        <v>17.16</v>
      </c>
      <c r="AB12" s="1">
        <f t="shared" si="8"/>
        <v>11.573472041612479</v>
      </c>
      <c r="AC12" s="3">
        <v>10.78</v>
      </c>
      <c r="AD12" s="1">
        <v>10.53</v>
      </c>
      <c r="AE12" s="1">
        <v>7.86</v>
      </c>
      <c r="AF12" s="1">
        <f t="shared" si="9"/>
        <v>9.7233333333333327</v>
      </c>
      <c r="AG12" s="3">
        <v>18.100000000000001</v>
      </c>
      <c r="AH12" s="1">
        <v>21.77</v>
      </c>
      <c r="AI12" s="1">
        <v>10.5</v>
      </c>
      <c r="AJ12" s="1">
        <f t="shared" si="10"/>
        <v>16.790000000000003</v>
      </c>
      <c r="AK12" s="2">
        <f t="shared" si="11"/>
        <v>72.677408296194756</v>
      </c>
    </row>
    <row r="13" spans="1:37" x14ac:dyDescent="0.25">
      <c r="A13" s="8">
        <v>1010</v>
      </c>
      <c r="B13" s="3">
        <v>9.81</v>
      </c>
      <c r="C13" s="1">
        <v>8.86</v>
      </c>
      <c r="D13" s="1">
        <v>7</v>
      </c>
      <c r="E13" s="1">
        <f t="shared" si="0"/>
        <v>8.5566666666666666</v>
      </c>
      <c r="F13" s="3">
        <v>14.82</v>
      </c>
      <c r="G13" s="1">
        <v>15.46</v>
      </c>
      <c r="H13" s="1">
        <v>13.59</v>
      </c>
      <c r="I13" s="1">
        <f t="shared" si="1"/>
        <v>14.623333333333335</v>
      </c>
      <c r="J13" s="1">
        <f t="shared" si="2"/>
        <v>70.899883132060793</v>
      </c>
      <c r="K13" s="3">
        <v>3.76</v>
      </c>
      <c r="L13" s="1">
        <v>4.03</v>
      </c>
      <c r="M13" s="1">
        <v>5.0999999999999996</v>
      </c>
      <c r="N13" s="1">
        <f t="shared" si="3"/>
        <v>4.2966666666666669</v>
      </c>
      <c r="O13" s="3">
        <v>5.66</v>
      </c>
      <c r="P13" s="1">
        <v>6.43</v>
      </c>
      <c r="Q13" s="1">
        <v>6.56</v>
      </c>
      <c r="R13" s="1">
        <f t="shared" si="4"/>
        <v>6.2166666666666659</v>
      </c>
      <c r="S13" s="1">
        <f t="shared" si="5"/>
        <v>44.685802948021696</v>
      </c>
      <c r="T13" s="3">
        <v>3.38</v>
      </c>
      <c r="U13" s="1">
        <v>3.13</v>
      </c>
      <c r="V13" s="1">
        <v>3.74</v>
      </c>
      <c r="W13" s="1">
        <f t="shared" si="6"/>
        <v>3.4166666666666665</v>
      </c>
      <c r="X13" s="3">
        <v>4.93</v>
      </c>
      <c r="Y13" s="1">
        <v>4.55</v>
      </c>
      <c r="Z13" s="1">
        <v>4.96</v>
      </c>
      <c r="AA13" s="1">
        <f t="shared" si="7"/>
        <v>4.8133333333333335</v>
      </c>
      <c r="AB13" s="1">
        <f t="shared" si="8"/>
        <v>40.878048780487816</v>
      </c>
      <c r="AC13" s="3">
        <v>7.07</v>
      </c>
      <c r="AD13" s="1">
        <v>6.71</v>
      </c>
      <c r="AE13" s="1">
        <v>5.01</v>
      </c>
      <c r="AF13" s="1">
        <f t="shared" si="9"/>
        <v>6.2633333333333328</v>
      </c>
      <c r="AG13" s="3">
        <v>10.29</v>
      </c>
      <c r="AH13" s="1">
        <v>10.220000000000001</v>
      </c>
      <c r="AJ13" s="1">
        <f t="shared" si="10"/>
        <v>10.254999999999999</v>
      </c>
      <c r="AK13" s="2">
        <f t="shared" si="11"/>
        <v>63.730707823310276</v>
      </c>
    </row>
    <row r="14" spans="1:37" x14ac:dyDescent="0.25">
      <c r="A14" s="8">
        <v>1011</v>
      </c>
      <c r="B14" s="3">
        <v>8.15</v>
      </c>
      <c r="C14" s="1">
        <v>9.67</v>
      </c>
      <c r="D14" s="1">
        <v>12.12</v>
      </c>
      <c r="E14" s="1">
        <f t="shared" si="0"/>
        <v>9.9799999999999986</v>
      </c>
      <c r="F14" s="3">
        <v>5.72</v>
      </c>
      <c r="G14" s="1">
        <v>3.7</v>
      </c>
      <c r="H14" s="1">
        <v>4.8499999999999996</v>
      </c>
      <c r="I14" s="1">
        <f t="shared" si="1"/>
        <v>4.7566666666666668</v>
      </c>
      <c r="J14" s="1">
        <f t="shared" si="2"/>
        <v>-52.338009352037396</v>
      </c>
      <c r="K14" s="3">
        <v>6.62</v>
      </c>
      <c r="L14" s="1">
        <v>6.29</v>
      </c>
      <c r="N14" s="1">
        <f t="shared" si="3"/>
        <v>6.4550000000000001</v>
      </c>
      <c r="O14" s="3">
        <v>6.23</v>
      </c>
      <c r="P14" s="1">
        <v>5.07</v>
      </c>
      <c r="Q14" s="1">
        <v>8.86</v>
      </c>
      <c r="R14" s="1">
        <f t="shared" si="4"/>
        <v>6.72</v>
      </c>
      <c r="S14" s="1">
        <f t="shared" si="5"/>
        <v>4.1053446940356269</v>
      </c>
      <c r="T14" s="3">
        <v>7.48</v>
      </c>
      <c r="U14" s="1">
        <v>8.19</v>
      </c>
      <c r="W14" s="1">
        <f t="shared" si="6"/>
        <v>7.835</v>
      </c>
      <c r="X14" s="3">
        <v>3.57</v>
      </c>
      <c r="Y14" s="1">
        <v>3.56</v>
      </c>
      <c r="Z14" s="1">
        <v>3.88</v>
      </c>
      <c r="AA14" s="1">
        <f t="shared" si="7"/>
        <v>3.67</v>
      </c>
      <c r="AB14" s="1">
        <f t="shared" si="8"/>
        <v>-53.158902361199743</v>
      </c>
      <c r="AC14" s="3">
        <v>5.35</v>
      </c>
      <c r="AD14" s="1">
        <v>5.36</v>
      </c>
      <c r="AF14" s="1">
        <f t="shared" si="9"/>
        <v>5.3550000000000004</v>
      </c>
      <c r="AG14" s="3">
        <v>14.55</v>
      </c>
      <c r="AH14" s="1">
        <v>11</v>
      </c>
      <c r="AI14" s="1">
        <v>17.350000000000001</v>
      </c>
      <c r="AJ14" s="1">
        <f t="shared" si="10"/>
        <v>14.300000000000002</v>
      </c>
      <c r="AK14" s="2">
        <f t="shared" si="11"/>
        <v>167.04014939309059</v>
      </c>
    </row>
    <row r="15" spans="1:37" x14ac:dyDescent="0.25">
      <c r="A15" s="8">
        <v>1012</v>
      </c>
      <c r="B15" s="3">
        <v>5.59</v>
      </c>
      <c r="C15" s="1">
        <v>5.78</v>
      </c>
      <c r="D15" s="1">
        <v>6.36</v>
      </c>
      <c r="E15" s="1">
        <f t="shared" si="0"/>
        <v>5.91</v>
      </c>
      <c r="F15" s="3">
        <v>9.8800000000000008</v>
      </c>
      <c r="G15" s="1">
        <v>8.56</v>
      </c>
      <c r="H15" s="1">
        <v>7.69</v>
      </c>
      <c r="I15" s="1">
        <f t="shared" si="1"/>
        <v>8.7100000000000009</v>
      </c>
      <c r="J15" s="1">
        <f t="shared" si="2"/>
        <v>47.377326565143832</v>
      </c>
      <c r="K15" s="3">
        <v>12</v>
      </c>
      <c r="L15" s="1">
        <v>10.63</v>
      </c>
      <c r="M15" s="1">
        <v>10.28</v>
      </c>
      <c r="N15" s="1">
        <f t="shared" si="3"/>
        <v>10.97</v>
      </c>
      <c r="O15" s="3">
        <v>10.220000000000001</v>
      </c>
      <c r="P15" s="1">
        <v>10.41</v>
      </c>
      <c r="Q15" s="1">
        <v>9.5299999999999994</v>
      </c>
      <c r="R15" s="1">
        <f t="shared" si="4"/>
        <v>10.053333333333335</v>
      </c>
      <c r="S15" s="1">
        <f t="shared" si="5"/>
        <v>-8.3561227590397991</v>
      </c>
      <c r="T15" s="3">
        <v>7.42</v>
      </c>
      <c r="U15" s="1">
        <v>7.84</v>
      </c>
      <c r="V15" s="1">
        <v>6.82</v>
      </c>
      <c r="W15" s="1">
        <f t="shared" si="6"/>
        <v>7.3599999999999994</v>
      </c>
      <c r="X15" s="3">
        <v>6.48</v>
      </c>
      <c r="Y15" s="1">
        <v>6.27</v>
      </c>
      <c r="Z15" s="1">
        <v>5.71</v>
      </c>
      <c r="AA15" s="1">
        <f t="shared" si="7"/>
        <v>6.1533333333333333</v>
      </c>
      <c r="AB15" s="1">
        <f t="shared" si="8"/>
        <v>-16.394927536231876</v>
      </c>
      <c r="AC15" s="3">
        <v>10.98</v>
      </c>
      <c r="AD15" s="1">
        <v>11.87</v>
      </c>
      <c r="AF15" s="1">
        <f t="shared" si="9"/>
        <v>11.425000000000001</v>
      </c>
      <c r="AG15" s="3">
        <v>4.91</v>
      </c>
      <c r="AH15" s="1">
        <v>4.04</v>
      </c>
      <c r="AI15" s="1">
        <v>5.48</v>
      </c>
      <c r="AJ15" s="1">
        <f t="shared" si="10"/>
        <v>4.8099999999999996</v>
      </c>
      <c r="AK15" s="2">
        <f t="shared" si="11"/>
        <v>-57.899343544857771</v>
      </c>
    </row>
    <row r="16" spans="1:37" x14ac:dyDescent="0.25">
      <c r="A16" s="8">
        <v>1013</v>
      </c>
      <c r="B16" s="3">
        <v>7.66</v>
      </c>
      <c r="C16" s="1">
        <v>7.84</v>
      </c>
      <c r="D16" s="1">
        <v>7.17</v>
      </c>
      <c r="E16" s="1">
        <f t="shared" si="0"/>
        <v>7.5566666666666675</v>
      </c>
      <c r="F16" s="3">
        <v>14.24</v>
      </c>
      <c r="G16" s="1">
        <v>14.45</v>
      </c>
      <c r="H16" s="1">
        <v>11.72</v>
      </c>
      <c r="I16" s="1">
        <f t="shared" si="1"/>
        <v>13.469999999999999</v>
      </c>
      <c r="J16" s="1">
        <f t="shared" si="2"/>
        <v>78.253198059108925</v>
      </c>
      <c r="K16" s="3">
        <v>12.75</v>
      </c>
      <c r="L16" s="1">
        <v>11.94</v>
      </c>
      <c r="M16" s="1">
        <v>11.31</v>
      </c>
      <c r="N16" s="1">
        <f t="shared" si="3"/>
        <v>12</v>
      </c>
      <c r="O16" s="3">
        <v>8</v>
      </c>
      <c r="P16" s="1">
        <v>11.06</v>
      </c>
      <c r="Q16" s="1">
        <v>12.8</v>
      </c>
      <c r="R16" s="1">
        <f t="shared" si="4"/>
        <v>10.620000000000001</v>
      </c>
      <c r="S16" s="1">
        <f t="shared" si="5"/>
        <v>-11.499999999999993</v>
      </c>
      <c r="T16" s="3">
        <v>18.96</v>
      </c>
      <c r="U16" s="1">
        <v>16.77</v>
      </c>
      <c r="V16" s="1">
        <v>14.22</v>
      </c>
      <c r="W16" s="1">
        <f t="shared" si="6"/>
        <v>16.650000000000002</v>
      </c>
      <c r="X16" s="3">
        <v>16.11</v>
      </c>
      <c r="Y16" s="1">
        <v>14.86</v>
      </c>
      <c r="AA16" s="1">
        <f t="shared" si="7"/>
        <v>15.484999999999999</v>
      </c>
      <c r="AB16" s="1">
        <f t="shared" si="8"/>
        <v>-6.9969969969970123</v>
      </c>
      <c r="AC16" s="3">
        <v>13.12</v>
      </c>
      <c r="AD16" s="1">
        <v>10.07</v>
      </c>
      <c r="AE16" s="1">
        <v>10.82</v>
      </c>
      <c r="AF16" s="1">
        <f t="shared" si="9"/>
        <v>11.336666666666666</v>
      </c>
      <c r="AG16" s="3">
        <v>12.63</v>
      </c>
      <c r="AH16" s="1">
        <v>11.99</v>
      </c>
      <c r="AJ16" s="1">
        <f t="shared" si="10"/>
        <v>12.31</v>
      </c>
      <c r="AK16" s="2">
        <f t="shared" si="11"/>
        <v>8.5857100852690493</v>
      </c>
    </row>
    <row r="17" spans="1:43" s="14" customFormat="1" x14ac:dyDescent="0.25">
      <c r="A17" s="7" t="s">
        <v>1</v>
      </c>
      <c r="B17" s="6">
        <f t="shared" ref="B17:AK17" si="12">AVERAGE(B4:B16)</f>
        <v>10.421538461538463</v>
      </c>
      <c r="C17" s="4">
        <f t="shared" si="12"/>
        <v>11.780769230769229</v>
      </c>
      <c r="D17" s="4">
        <f t="shared" si="12"/>
        <v>11.056153846153846</v>
      </c>
      <c r="E17" s="4">
        <f t="shared" si="12"/>
        <v>11.086153846153847</v>
      </c>
      <c r="F17" s="6">
        <f t="shared" si="12"/>
        <v>12.218461538461538</v>
      </c>
      <c r="G17" s="4">
        <f t="shared" si="12"/>
        <v>12.253076923076922</v>
      </c>
      <c r="H17" s="4">
        <f t="shared" si="12"/>
        <v>10.967272727272727</v>
      </c>
      <c r="I17" s="4">
        <f t="shared" si="12"/>
        <v>12.102307692307692</v>
      </c>
      <c r="J17" s="4">
        <f t="shared" si="12"/>
        <v>19.47019821647763</v>
      </c>
      <c r="K17" s="6">
        <f t="shared" si="12"/>
        <v>10.370769230769232</v>
      </c>
      <c r="L17" s="4">
        <f t="shared" si="12"/>
        <v>8.875454545454545</v>
      </c>
      <c r="M17" s="4">
        <f t="shared" si="12"/>
        <v>9.4901111111111121</v>
      </c>
      <c r="N17" s="4">
        <f t="shared" si="12"/>
        <v>10.176564102564102</v>
      </c>
      <c r="O17" s="6">
        <f t="shared" si="12"/>
        <v>10.606153846153846</v>
      </c>
      <c r="P17" s="4">
        <f t="shared" si="12"/>
        <v>12.192500000000001</v>
      </c>
      <c r="Q17" s="4">
        <f t="shared" si="12"/>
        <v>13.735000000000003</v>
      </c>
      <c r="R17" s="4">
        <f t="shared" si="12"/>
        <v>11.639743589743592</v>
      </c>
      <c r="S17" s="4">
        <f t="shared" si="12"/>
        <v>27.373612499351317</v>
      </c>
      <c r="T17" s="6">
        <f t="shared" si="12"/>
        <v>8.9061538461538454</v>
      </c>
      <c r="U17" s="4">
        <f t="shared" si="12"/>
        <v>10.156666666666666</v>
      </c>
      <c r="V17" s="4">
        <f t="shared" si="12"/>
        <v>10.058888888888889</v>
      </c>
      <c r="W17" s="4">
        <f t="shared" si="12"/>
        <v>9.5356410256410253</v>
      </c>
      <c r="X17" s="6">
        <f t="shared" si="12"/>
        <v>11.25923076923077</v>
      </c>
      <c r="Y17" s="4">
        <f t="shared" si="12"/>
        <v>10.632307692307695</v>
      </c>
      <c r="Z17" s="4">
        <f t="shared" si="12"/>
        <v>9.6666666666666643</v>
      </c>
      <c r="AA17" s="4">
        <f t="shared" si="12"/>
        <v>11.030512820512818</v>
      </c>
      <c r="AB17" s="4">
        <f t="shared" si="12"/>
        <v>17.441678780606374</v>
      </c>
      <c r="AC17" s="6">
        <f t="shared" si="12"/>
        <v>10.127692307692307</v>
      </c>
      <c r="AD17" s="4">
        <f t="shared" si="12"/>
        <v>9.7345454545454562</v>
      </c>
      <c r="AE17" s="4">
        <f t="shared" si="12"/>
        <v>9.2042857142857155</v>
      </c>
      <c r="AF17" s="4">
        <f t="shared" si="12"/>
        <v>9.9908974358974358</v>
      </c>
      <c r="AG17" s="6">
        <f t="shared" si="12"/>
        <v>11.8</v>
      </c>
      <c r="AH17" s="4">
        <f t="shared" si="12"/>
        <v>11.835384615384614</v>
      </c>
      <c r="AI17" s="4">
        <f t="shared" si="12"/>
        <v>14.063999999999998</v>
      </c>
      <c r="AJ17" s="4">
        <f t="shared" si="12"/>
        <v>12.2724358974359</v>
      </c>
      <c r="AK17" s="5">
        <f t="shared" si="12"/>
        <v>36.259285718890581</v>
      </c>
    </row>
    <row r="18" spans="1:43" s="14" customFormat="1" x14ac:dyDescent="0.25">
      <c r="A18" s="7" t="s">
        <v>0</v>
      </c>
      <c r="B18" s="6">
        <f t="shared" ref="B18:AK18" si="13">STDEV(B4:B16)</f>
        <v>5.2974755719962863</v>
      </c>
      <c r="C18" s="4">
        <f t="shared" si="13"/>
        <v>7.2427267672915185</v>
      </c>
      <c r="D18" s="4">
        <f t="shared" si="13"/>
        <v>6.2359930223148066</v>
      </c>
      <c r="E18" s="4">
        <f t="shared" si="13"/>
        <v>5.8455709485985778</v>
      </c>
      <c r="F18" s="6">
        <f t="shared" si="13"/>
        <v>4.7310725460404246</v>
      </c>
      <c r="G18" s="4">
        <f t="shared" si="13"/>
        <v>5.5690699172832971</v>
      </c>
      <c r="H18" s="4">
        <f t="shared" si="13"/>
        <v>4.1846698577285464</v>
      </c>
      <c r="I18" s="4">
        <f t="shared" si="13"/>
        <v>4.9873485560624466</v>
      </c>
      <c r="J18" s="4">
        <f t="shared" si="13"/>
        <v>43.020001025711942</v>
      </c>
      <c r="K18" s="6">
        <f t="shared" si="13"/>
        <v>4.9907421985419829</v>
      </c>
      <c r="L18" s="4">
        <f t="shared" si="13"/>
        <v>3.1984851528070708</v>
      </c>
      <c r="M18" s="4">
        <f t="shared" si="13"/>
        <v>2.6282418288869649</v>
      </c>
      <c r="N18" s="4">
        <f t="shared" si="13"/>
        <v>4.8381919686636055</v>
      </c>
      <c r="O18" s="6">
        <f t="shared" si="13"/>
        <v>4.5352830460393871</v>
      </c>
      <c r="P18" s="4">
        <f t="shared" si="13"/>
        <v>6.1077508507261058</v>
      </c>
      <c r="Q18" s="4">
        <f t="shared" si="13"/>
        <v>6.4643659996768257</v>
      </c>
      <c r="R18" s="4">
        <f t="shared" si="13"/>
        <v>5.3138387570740502</v>
      </c>
      <c r="S18" s="4">
        <f t="shared" si="13"/>
        <v>72.879025824910229</v>
      </c>
      <c r="T18" s="6">
        <f t="shared" si="13"/>
        <v>4.6303159331762282</v>
      </c>
      <c r="U18" s="4">
        <f t="shared" si="13"/>
        <v>5.453951583832394</v>
      </c>
      <c r="V18" s="4">
        <f t="shared" si="13"/>
        <v>6.0851180030555794</v>
      </c>
      <c r="W18" s="4">
        <f t="shared" si="13"/>
        <v>4.8973444494639278</v>
      </c>
      <c r="X18" s="6">
        <f t="shared" si="13"/>
        <v>7.5850724689335927</v>
      </c>
      <c r="Y18" s="4">
        <f t="shared" si="13"/>
        <v>7.0592081164086098</v>
      </c>
      <c r="Z18" s="4">
        <f t="shared" si="13"/>
        <v>7.7050892272575311</v>
      </c>
      <c r="AA18" s="4">
        <f t="shared" si="13"/>
        <v>7.2035119516331747</v>
      </c>
      <c r="AB18" s="4">
        <f t="shared" si="13"/>
        <v>50.377169548251509</v>
      </c>
      <c r="AC18" s="6">
        <f t="shared" si="13"/>
        <v>3.2731639989622501</v>
      </c>
      <c r="AD18" s="4">
        <f t="shared" si="13"/>
        <v>3.401333161089525</v>
      </c>
      <c r="AE18" s="4">
        <f t="shared" si="13"/>
        <v>3.6919455446636626</v>
      </c>
      <c r="AF18" s="4">
        <f t="shared" si="13"/>
        <v>3.232247212723613</v>
      </c>
      <c r="AG18" s="6">
        <f t="shared" si="13"/>
        <v>7.3109848857729158</v>
      </c>
      <c r="AH18" s="4">
        <f t="shared" si="13"/>
        <v>7.1278767471861464</v>
      </c>
      <c r="AI18" s="4">
        <f t="shared" si="13"/>
        <v>10.614526942931667</v>
      </c>
      <c r="AJ18" s="4">
        <f t="shared" si="13"/>
        <v>7.6894679840345832</v>
      </c>
      <c r="AK18" s="5">
        <f t="shared" si="13"/>
        <v>84.079003301703054</v>
      </c>
      <c r="AL18" s="4"/>
      <c r="AM18" s="4"/>
      <c r="AN18" s="4"/>
      <c r="AO18" s="4"/>
      <c r="AP18" s="4"/>
      <c r="AQ18" s="4"/>
    </row>
    <row r="19" spans="1:43" x14ac:dyDescent="0.25">
      <c r="J19" s="2"/>
      <c r="K19" s="1"/>
    </row>
  </sheetData>
  <mergeCells count="13">
    <mergeCell ref="AC3:AE3"/>
    <mergeCell ref="AG3:AI3"/>
    <mergeCell ref="AC2:AJ2"/>
    <mergeCell ref="B1:AK1"/>
    <mergeCell ref="B2:J2"/>
    <mergeCell ref="O3:Q3"/>
    <mergeCell ref="K2:S2"/>
    <mergeCell ref="T3:V3"/>
    <mergeCell ref="X3:Z3"/>
    <mergeCell ref="T2:AB2"/>
    <mergeCell ref="B3:D3"/>
    <mergeCell ref="F3:H3"/>
    <mergeCell ref="K3:M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302CF-1C3C-4754-A35C-9CC60F5CCB03}">
  <dimension ref="A1:U18"/>
  <sheetViews>
    <sheetView topLeftCell="J1" zoomScale="80" zoomScaleNormal="80" workbookViewId="0">
      <selection activeCell="L16" sqref="L16"/>
    </sheetView>
  </sheetViews>
  <sheetFormatPr defaultRowHeight="15" x14ac:dyDescent="0.25"/>
  <cols>
    <col min="1" max="1" width="11.28515625" bestFit="1" customWidth="1"/>
    <col min="2" max="2" width="11.28515625" customWidth="1"/>
    <col min="3" max="5" width="10.7109375" bestFit="1" customWidth="1"/>
    <col min="6" max="6" width="8" customWidth="1"/>
    <col min="7" max="7" width="11.7109375" bestFit="1" customWidth="1"/>
    <col min="9" max="10" width="11.7109375" bestFit="1" customWidth="1"/>
    <col min="11" max="11" width="11.7109375" customWidth="1"/>
    <col min="12" max="15" width="10.7109375" bestFit="1" customWidth="1"/>
    <col min="16" max="16" width="11.7109375" bestFit="1" customWidth="1"/>
    <col min="17" max="17" width="9.28515625" bestFit="1" customWidth="1"/>
    <col min="18" max="18" width="10.28515625" bestFit="1" customWidth="1"/>
    <col min="19" max="20" width="11.7109375" bestFit="1" customWidth="1"/>
  </cols>
  <sheetData>
    <row r="1" spans="1:21" x14ac:dyDescent="0.25">
      <c r="B1" s="59" t="s">
        <v>11</v>
      </c>
      <c r="C1" s="53"/>
      <c r="D1" s="53"/>
      <c r="E1" s="53"/>
      <c r="F1" s="53"/>
      <c r="G1" s="53"/>
      <c r="H1" s="53"/>
      <c r="I1" s="53"/>
      <c r="J1" s="53"/>
      <c r="K1" s="22"/>
      <c r="L1" s="53" t="s">
        <v>12</v>
      </c>
      <c r="M1" s="53"/>
      <c r="N1" s="53"/>
      <c r="O1" s="53"/>
      <c r="P1" s="53"/>
      <c r="Q1" s="53"/>
      <c r="R1" s="53"/>
      <c r="S1" s="53"/>
      <c r="T1" s="60"/>
    </row>
    <row r="2" spans="1:21" x14ac:dyDescent="0.25">
      <c r="A2" s="14"/>
      <c r="B2" s="21" t="s">
        <v>34</v>
      </c>
      <c r="C2" s="14" t="s">
        <v>33</v>
      </c>
      <c r="D2" s="14" t="s">
        <v>32</v>
      </c>
      <c r="E2" s="14" t="s">
        <v>31</v>
      </c>
      <c r="F2" s="14" t="s">
        <v>30</v>
      </c>
      <c r="G2" s="14" t="s">
        <v>29</v>
      </c>
      <c r="H2" s="14" t="s">
        <v>28</v>
      </c>
      <c r="I2" s="14" t="s">
        <v>27</v>
      </c>
      <c r="J2" s="14" t="s">
        <v>26</v>
      </c>
      <c r="K2" s="20" t="s">
        <v>25</v>
      </c>
      <c r="L2" s="14" t="s">
        <v>34</v>
      </c>
      <c r="M2" s="14" t="s">
        <v>33</v>
      </c>
      <c r="N2" s="14" t="s">
        <v>32</v>
      </c>
      <c r="O2" s="14" t="s">
        <v>31</v>
      </c>
      <c r="P2" s="14" t="s">
        <v>30</v>
      </c>
      <c r="Q2" s="14" t="s">
        <v>29</v>
      </c>
      <c r="R2" s="14" t="s">
        <v>28</v>
      </c>
      <c r="S2" s="14" t="s">
        <v>27</v>
      </c>
      <c r="T2" s="14" t="s">
        <v>26</v>
      </c>
      <c r="U2" s="14" t="s">
        <v>25</v>
      </c>
    </row>
    <row r="3" spans="1:21" x14ac:dyDescent="0.25">
      <c r="A3" s="8">
        <v>1001</v>
      </c>
      <c r="B3" s="3">
        <v>1.75</v>
      </c>
      <c r="C3" s="1">
        <v>4.3369565217391299</v>
      </c>
      <c r="D3" s="1">
        <v>8.4891304347826093</v>
      </c>
      <c r="E3" s="1">
        <v>10.619565217391305</v>
      </c>
      <c r="F3" s="1">
        <v>11.987041036717063</v>
      </c>
      <c r="G3" s="1">
        <v>14.146868250539956</v>
      </c>
      <c r="H3" s="1"/>
      <c r="I3" s="1">
        <v>13.282937365010799</v>
      </c>
      <c r="J3" s="1">
        <v>12.203023758099352</v>
      </c>
      <c r="K3" s="2">
        <f t="shared" ref="K3:K15" si="0">LARGE(I3:J3,1)</f>
        <v>13.282937365010799</v>
      </c>
      <c r="L3" s="1">
        <v>0.62526997840172782</v>
      </c>
      <c r="M3" s="1">
        <v>4.1360691144708417</v>
      </c>
      <c r="N3" s="1">
        <v>7.7861771058315332</v>
      </c>
      <c r="O3" s="1">
        <v>9.9676025917926587</v>
      </c>
      <c r="P3" s="1"/>
      <c r="Q3" s="1"/>
      <c r="R3" s="1"/>
      <c r="S3" s="1">
        <v>13.038793103448278</v>
      </c>
      <c r="T3" s="1">
        <v>12.715517241379311</v>
      </c>
      <c r="U3" s="1">
        <f t="shared" ref="U3:U15" si="1">LARGE(S3:T3,1)</f>
        <v>13.038793103448278</v>
      </c>
    </row>
    <row r="4" spans="1:21" x14ac:dyDescent="0.25">
      <c r="A4" s="8">
        <v>1002</v>
      </c>
      <c r="B4" s="3">
        <v>0.73199999999999998</v>
      </c>
      <c r="C4" s="1">
        <v>3.57</v>
      </c>
      <c r="D4" s="1">
        <v>6.39</v>
      </c>
      <c r="E4" s="1"/>
      <c r="F4" s="1"/>
      <c r="G4" s="1"/>
      <c r="H4" s="1"/>
      <c r="I4" s="1">
        <v>10.41</v>
      </c>
      <c r="J4" s="1">
        <v>9.0399999999999991</v>
      </c>
      <c r="K4" s="2">
        <f t="shared" si="0"/>
        <v>10.41</v>
      </c>
      <c r="L4" s="1">
        <v>0.57299999999999995</v>
      </c>
      <c r="M4" s="1">
        <v>3.39</v>
      </c>
      <c r="N4" s="1">
        <v>6.23</v>
      </c>
      <c r="O4" s="1"/>
      <c r="P4" s="1"/>
      <c r="Q4" s="1"/>
      <c r="R4" s="1"/>
      <c r="S4" s="1">
        <v>9.1</v>
      </c>
      <c r="T4" s="1">
        <v>8.56</v>
      </c>
      <c r="U4" s="1">
        <f t="shared" si="1"/>
        <v>9.1</v>
      </c>
    </row>
    <row r="5" spans="1:21" x14ac:dyDescent="0.25">
      <c r="A5" s="8">
        <v>1003</v>
      </c>
      <c r="B5" s="3">
        <v>0.87869822485207094</v>
      </c>
      <c r="C5" s="1">
        <v>3.9644970414201186</v>
      </c>
      <c r="D5" s="1">
        <v>7.3076923076923066</v>
      </c>
      <c r="E5" s="1">
        <v>9.0236686390532519</v>
      </c>
      <c r="F5" s="1"/>
      <c r="G5" s="1"/>
      <c r="H5" s="1"/>
      <c r="I5" s="1">
        <v>10.502958579881655</v>
      </c>
      <c r="J5" s="1">
        <v>9.8520710059171606</v>
      </c>
      <c r="K5" s="2">
        <f t="shared" si="0"/>
        <v>10.502958579881655</v>
      </c>
      <c r="L5" s="1">
        <v>0.36381709741550694</v>
      </c>
      <c r="M5" s="1">
        <v>3.3697813121272362</v>
      </c>
      <c r="N5" s="1">
        <v>6.1729622266401583</v>
      </c>
      <c r="O5" s="1">
        <v>9.423459244532804</v>
      </c>
      <c r="P5" s="1"/>
      <c r="Q5" s="1"/>
      <c r="R5" s="1"/>
      <c r="S5" s="1">
        <v>9.9602385685884673</v>
      </c>
      <c r="T5" s="1">
        <v>9.6918489065606366</v>
      </c>
      <c r="U5" s="1">
        <f t="shared" si="1"/>
        <v>9.9602385685884673</v>
      </c>
    </row>
    <row r="6" spans="1:21" x14ac:dyDescent="0.25">
      <c r="A6" s="8">
        <v>1004</v>
      </c>
      <c r="B6" s="3">
        <v>0.5</v>
      </c>
      <c r="C6" s="1">
        <v>4.8989898989898988</v>
      </c>
      <c r="D6" s="1">
        <v>7.4040404040404031</v>
      </c>
      <c r="E6" s="1">
        <v>10.909090909090908</v>
      </c>
      <c r="F6" s="1">
        <v>14.693877551020407</v>
      </c>
      <c r="G6" s="1"/>
      <c r="H6" s="1"/>
      <c r="I6" s="1">
        <v>14.285714285714285</v>
      </c>
      <c r="J6" s="1">
        <v>15.714285714285714</v>
      </c>
      <c r="K6" s="2">
        <f t="shared" si="0"/>
        <v>15.714285714285714</v>
      </c>
      <c r="L6" s="1">
        <v>0.49191919191919192</v>
      </c>
      <c r="M6" s="1">
        <v>4.3232323232323235</v>
      </c>
      <c r="N6" s="1">
        <v>8.9191919191919187</v>
      </c>
      <c r="O6" s="1">
        <v>12.424242424242424</v>
      </c>
      <c r="P6" s="1"/>
      <c r="Q6" s="1"/>
      <c r="R6" s="1"/>
      <c r="S6" s="1">
        <v>14.94949494949495</v>
      </c>
      <c r="T6" s="1">
        <v>14.94949494949495</v>
      </c>
      <c r="U6" s="1">
        <f t="shared" si="1"/>
        <v>14.94949494949495</v>
      </c>
    </row>
    <row r="7" spans="1:21" x14ac:dyDescent="0.25">
      <c r="A7" s="8">
        <v>1005</v>
      </c>
      <c r="B7" s="3">
        <v>1.5123456790123455</v>
      </c>
      <c r="C7" s="1">
        <v>3.5911016949152543</v>
      </c>
      <c r="D7" s="1">
        <v>6.979166666666667</v>
      </c>
      <c r="E7" s="1">
        <v>10.351063829787234</v>
      </c>
      <c r="F7" s="1"/>
      <c r="G7" s="1"/>
      <c r="H7" s="1"/>
      <c r="I7" s="1">
        <v>13.92543859649123</v>
      </c>
      <c r="J7" s="1">
        <v>14.254385964912283</v>
      </c>
      <c r="K7" s="2">
        <f t="shared" si="0"/>
        <v>14.254385964912283</v>
      </c>
      <c r="L7" s="1">
        <v>0.70299999999999996</v>
      </c>
      <c r="M7" s="1">
        <v>3.29</v>
      </c>
      <c r="N7" s="1">
        <v>6.5</v>
      </c>
      <c r="O7" s="1">
        <v>9.43</v>
      </c>
      <c r="P7" s="1"/>
      <c r="Q7" s="1"/>
      <c r="R7" s="1"/>
      <c r="S7" s="1">
        <v>11.7</v>
      </c>
      <c r="T7" s="1">
        <v>13.7</v>
      </c>
      <c r="U7" s="1">
        <f t="shared" si="1"/>
        <v>13.7</v>
      </c>
    </row>
    <row r="8" spans="1:21" x14ac:dyDescent="0.25">
      <c r="A8" s="8">
        <v>1006</v>
      </c>
      <c r="B8" s="3">
        <v>0.5959183673469387</v>
      </c>
      <c r="C8" s="1">
        <v>3.6326530612244898</v>
      </c>
      <c r="D8" s="1">
        <v>6.9183673469387745</v>
      </c>
      <c r="E8" s="1">
        <v>10.918367346938775</v>
      </c>
      <c r="F8" s="1"/>
      <c r="G8" s="1"/>
      <c r="H8" s="1"/>
      <c r="I8" s="1">
        <v>12.244897959183673</v>
      </c>
      <c r="J8" s="1">
        <v>12.346938775510203</v>
      </c>
      <c r="K8" s="2">
        <f t="shared" si="0"/>
        <v>12.346938775510203</v>
      </c>
      <c r="L8" s="1">
        <v>0.93061224489795924</v>
      </c>
      <c r="M8" s="1">
        <v>4.2142857142857135</v>
      </c>
      <c r="N8" s="1">
        <v>6.8673469387755111</v>
      </c>
      <c r="O8" s="1">
        <v>11.122448979591836</v>
      </c>
      <c r="P8" s="1"/>
      <c r="Q8" s="1"/>
      <c r="R8" s="1"/>
      <c r="S8" s="1">
        <v>12.959183673469386</v>
      </c>
      <c r="T8" s="1">
        <v>14.081632653061224</v>
      </c>
      <c r="U8" s="1">
        <f t="shared" si="1"/>
        <v>14.081632653061224</v>
      </c>
    </row>
    <row r="9" spans="1:21" x14ac:dyDescent="0.25">
      <c r="A9" s="8">
        <v>1007</v>
      </c>
      <c r="B9" s="3">
        <v>0.93574297188755018</v>
      </c>
      <c r="C9" s="1">
        <v>3.1827309236947787</v>
      </c>
      <c r="D9" s="1">
        <v>5.9638554216867474</v>
      </c>
      <c r="E9" s="1">
        <v>9.5582329317269057</v>
      </c>
      <c r="F9" s="1">
        <v>11.345381526104417</v>
      </c>
      <c r="G9" s="1"/>
      <c r="H9" s="1"/>
      <c r="I9" s="1">
        <v>13.655030800821354</v>
      </c>
      <c r="J9" s="1">
        <v>13.347022587268993</v>
      </c>
      <c r="K9" s="2">
        <f t="shared" si="0"/>
        <v>13.655030800821354</v>
      </c>
      <c r="L9" s="1">
        <v>0.60080645161290325</v>
      </c>
      <c r="M9" s="1">
        <v>2.7555110220440882</v>
      </c>
      <c r="N9" s="1">
        <v>4.3887775551102202</v>
      </c>
      <c r="O9" s="1">
        <v>7.9258517034068126</v>
      </c>
      <c r="P9" s="1">
        <v>8.8577154308617239</v>
      </c>
      <c r="Q9" s="1">
        <v>9.9799599198396791</v>
      </c>
      <c r="R9" s="1">
        <v>11.523046092184368</v>
      </c>
      <c r="S9" s="1">
        <v>10.721442885771543</v>
      </c>
      <c r="T9" s="1">
        <v>10.721442885771543</v>
      </c>
      <c r="U9" s="1">
        <f t="shared" si="1"/>
        <v>10.721442885771543</v>
      </c>
    </row>
    <row r="10" spans="1:21" x14ac:dyDescent="0.25">
      <c r="A10" s="8">
        <v>1008</v>
      </c>
      <c r="B10" s="3">
        <v>0.2580971659919028</v>
      </c>
      <c r="C10" s="1">
        <v>4.3218623481781373</v>
      </c>
      <c r="D10" s="1">
        <v>5.8805668016194321</v>
      </c>
      <c r="E10" s="1">
        <v>8.5829959514170042</v>
      </c>
      <c r="F10" s="1"/>
      <c r="G10" s="1"/>
      <c r="H10" s="1"/>
      <c r="I10" s="1">
        <v>9.6052631578947363</v>
      </c>
      <c r="J10" s="1">
        <v>8.9473684210526319</v>
      </c>
      <c r="K10" s="2">
        <f t="shared" si="0"/>
        <v>9.6052631578947363</v>
      </c>
      <c r="L10" s="1">
        <v>0.59896907216494844</v>
      </c>
      <c r="M10" s="1">
        <v>2.9587628865979387</v>
      </c>
      <c r="N10" s="1">
        <v>5.9817813765182182</v>
      </c>
      <c r="O10" s="1">
        <v>10.425101214574898</v>
      </c>
      <c r="P10" s="1"/>
      <c r="Q10" s="1"/>
      <c r="R10" s="1"/>
      <c r="S10" s="1">
        <v>11.437246963562751</v>
      </c>
      <c r="T10" s="1">
        <v>10.222672064777328</v>
      </c>
      <c r="U10" s="1">
        <f t="shared" si="1"/>
        <v>11.437246963562751</v>
      </c>
    </row>
    <row r="11" spans="1:21" x14ac:dyDescent="0.25">
      <c r="A11" s="8">
        <v>1009</v>
      </c>
      <c r="B11" s="3">
        <v>0.93400000000000005</v>
      </c>
      <c r="C11" s="1">
        <v>4.54</v>
      </c>
      <c r="D11" s="1">
        <v>7.16</v>
      </c>
      <c r="E11" s="1">
        <v>10.6</v>
      </c>
      <c r="F11" s="1"/>
      <c r="G11" s="1"/>
      <c r="H11" s="1"/>
      <c r="I11" s="1">
        <v>11.8</v>
      </c>
      <c r="J11" s="1">
        <v>12.7</v>
      </c>
      <c r="K11" s="2">
        <f t="shared" si="0"/>
        <v>12.7</v>
      </c>
      <c r="L11" s="1">
        <v>1.28</v>
      </c>
      <c r="M11" s="1">
        <v>4.82</v>
      </c>
      <c r="N11" s="1">
        <v>8.16</v>
      </c>
      <c r="O11" s="1">
        <v>11.9</v>
      </c>
      <c r="P11" s="1"/>
      <c r="Q11" s="1"/>
      <c r="R11" s="1"/>
      <c r="S11" s="1">
        <v>13.5</v>
      </c>
      <c r="T11" s="1">
        <v>12.8</v>
      </c>
      <c r="U11" s="1">
        <f t="shared" si="1"/>
        <v>13.5</v>
      </c>
    </row>
    <row r="12" spans="1:21" x14ac:dyDescent="0.25">
      <c r="A12" s="8">
        <v>1010</v>
      </c>
      <c r="B12" s="3">
        <v>1.3959183673469389</v>
      </c>
      <c r="C12" s="1">
        <v>3.7959183673469381</v>
      </c>
      <c r="D12" s="1">
        <v>6.7653061224489788</v>
      </c>
      <c r="E12" s="1">
        <v>9.7040816326530592</v>
      </c>
      <c r="F12" s="1"/>
      <c r="G12" s="1"/>
      <c r="H12" s="1"/>
      <c r="I12" s="1">
        <v>11.816326530612244</v>
      </c>
      <c r="J12" s="1">
        <v>12.183673469387754</v>
      </c>
      <c r="K12" s="2">
        <f t="shared" si="0"/>
        <v>12.183673469387754</v>
      </c>
      <c r="L12" s="1">
        <v>0.79591836734693877</v>
      </c>
      <c r="M12" s="1">
        <v>3.6734693877551017</v>
      </c>
      <c r="N12" s="1">
        <v>6.8265306122448965</v>
      </c>
      <c r="O12" s="1"/>
      <c r="P12" s="1"/>
      <c r="Q12" s="1"/>
      <c r="R12" s="1"/>
      <c r="S12" s="1">
        <v>10.897959183673468</v>
      </c>
      <c r="T12" s="1">
        <v>11.571428571428571</v>
      </c>
      <c r="U12" s="1">
        <f t="shared" si="1"/>
        <v>11.571428571428571</v>
      </c>
    </row>
    <row r="13" spans="1:21" x14ac:dyDescent="0.25">
      <c r="A13" s="8">
        <v>1011</v>
      </c>
      <c r="B13" s="3">
        <v>0.76056338028169002</v>
      </c>
      <c r="C13" s="1">
        <v>3.95372233400402</v>
      </c>
      <c r="D13" s="1">
        <v>7.7263581488933601</v>
      </c>
      <c r="E13" s="1">
        <v>9.2655935613682097</v>
      </c>
      <c r="F13" s="1">
        <v>11.1971830985915</v>
      </c>
      <c r="G13" s="1"/>
      <c r="H13" s="1"/>
      <c r="I13" s="1">
        <v>11.136820925553321</v>
      </c>
      <c r="J13" s="1">
        <v>10.74446680080483</v>
      </c>
      <c r="K13" s="2">
        <f t="shared" si="0"/>
        <v>11.136820925553321</v>
      </c>
      <c r="L13" s="1">
        <v>0.48484848484848481</v>
      </c>
      <c r="M13" s="1">
        <v>3.333333333333333</v>
      </c>
      <c r="N13" s="1">
        <v>6.1818181818181817</v>
      </c>
      <c r="O13" s="1">
        <v>9.1515151515151523</v>
      </c>
      <c r="P13" s="1">
        <v>10.242424242424242</v>
      </c>
      <c r="Q13" s="1"/>
      <c r="R13" s="1"/>
      <c r="S13" s="1">
        <v>9.4545454545454533</v>
      </c>
      <c r="T13" s="1">
        <v>10.303030303030303</v>
      </c>
      <c r="U13" s="1">
        <f t="shared" si="1"/>
        <v>10.303030303030303</v>
      </c>
    </row>
    <row r="14" spans="1:21" s="14" customFormat="1" x14ac:dyDescent="0.25">
      <c r="A14" s="8">
        <v>1012</v>
      </c>
      <c r="B14" s="3">
        <v>1.3259109311740891</v>
      </c>
      <c r="C14" s="1">
        <v>3.0060728744939271</v>
      </c>
      <c r="D14" s="1">
        <v>6.0829959514170033</v>
      </c>
      <c r="E14" s="1">
        <v>10.323886639676113</v>
      </c>
      <c r="F14" s="1"/>
      <c r="G14" s="1"/>
      <c r="H14" s="1"/>
      <c r="I14" s="1">
        <v>13.360323886639675</v>
      </c>
      <c r="J14" s="1">
        <v>13.562753036437245</v>
      </c>
      <c r="K14" s="2">
        <f t="shared" si="0"/>
        <v>13.562753036437245</v>
      </c>
      <c r="L14" s="1">
        <v>1.4170040485829958</v>
      </c>
      <c r="M14" s="1">
        <v>2.8744939271255059</v>
      </c>
      <c r="N14" s="1">
        <v>5.2327935222672064</v>
      </c>
      <c r="O14" s="1">
        <v>6.7105263157894726</v>
      </c>
      <c r="P14" s="1">
        <v>9.4939271255060724</v>
      </c>
      <c r="Q14" s="1"/>
      <c r="R14" s="1"/>
      <c r="S14" s="1">
        <v>12.449392712550607</v>
      </c>
      <c r="T14" s="1">
        <v>9.5546558704453428</v>
      </c>
      <c r="U14" s="1">
        <f t="shared" si="1"/>
        <v>12.449392712550607</v>
      </c>
    </row>
    <row r="15" spans="1:21" s="1" customFormat="1" x14ac:dyDescent="0.25">
      <c r="A15" s="8">
        <v>1013</v>
      </c>
      <c r="B15" s="3">
        <v>1.2024048096192386</v>
      </c>
      <c r="C15" s="1">
        <v>3.7274549098196386</v>
      </c>
      <c r="D15" s="1">
        <v>6.0120240480961922</v>
      </c>
      <c r="E15" s="1">
        <v>10.31062124248497</v>
      </c>
      <c r="F15" s="1">
        <v>10.731462925851702</v>
      </c>
      <c r="G15" s="1">
        <v>13.647294589178358</v>
      </c>
      <c r="I15" s="1">
        <v>9.8897795591182369</v>
      </c>
      <c r="J15" s="1">
        <v>11.753507014028056</v>
      </c>
      <c r="K15" s="2">
        <f t="shared" si="0"/>
        <v>11.753507014028056</v>
      </c>
      <c r="L15" s="1">
        <v>0.3910505836575876</v>
      </c>
      <c r="M15" s="1">
        <v>3.2392996108949417</v>
      </c>
      <c r="N15" s="1">
        <v>6.2743190661478607</v>
      </c>
      <c r="O15" s="1">
        <v>10.797665369649801</v>
      </c>
      <c r="P15" s="1">
        <v>12.081712062256809</v>
      </c>
      <c r="S15" s="1">
        <v>13.511673151750974</v>
      </c>
      <c r="T15" s="1">
        <v>14.21206225680934</v>
      </c>
      <c r="U15" s="1">
        <f t="shared" si="1"/>
        <v>14.21206225680934</v>
      </c>
    </row>
    <row r="16" spans="1:21" x14ac:dyDescent="0.25">
      <c r="A16" s="7" t="s">
        <v>1</v>
      </c>
      <c r="B16" s="3">
        <f t="shared" ref="B16:G16" si="2">AVERAGE(B3:B15)</f>
        <v>0.98319999211636666</v>
      </c>
      <c r="C16" s="1">
        <f t="shared" si="2"/>
        <v>3.8863046135251014</v>
      </c>
      <c r="D16" s="1">
        <f t="shared" si="2"/>
        <v>6.852269511867882</v>
      </c>
      <c r="E16" s="1">
        <f t="shared" si="2"/>
        <v>10.013930658465645</v>
      </c>
      <c r="F16" s="1">
        <f t="shared" si="2"/>
        <v>11.990989227657018</v>
      </c>
      <c r="G16" s="1">
        <f t="shared" si="2"/>
        <v>13.897081419859157</v>
      </c>
      <c r="H16" s="1"/>
      <c r="I16" s="1">
        <f t="shared" ref="I16:U16" si="3">AVERAGE(I3:I15)</f>
        <v>11.993499357455477</v>
      </c>
      <c r="J16" s="1">
        <f t="shared" si="3"/>
        <v>12.049961272900324</v>
      </c>
      <c r="K16" s="2">
        <f t="shared" si="3"/>
        <v>12.392965754132547</v>
      </c>
      <c r="L16" s="1">
        <f t="shared" si="3"/>
        <v>0.71201657852678801</v>
      </c>
      <c r="M16" s="1">
        <f t="shared" si="3"/>
        <v>3.5675568178359254</v>
      </c>
      <c r="N16" s="1">
        <f t="shared" si="3"/>
        <v>6.5785921926573634</v>
      </c>
      <c r="O16" s="1">
        <f t="shared" si="3"/>
        <v>9.934401181372353</v>
      </c>
      <c r="P16" s="1">
        <f t="shared" si="3"/>
        <v>10.168944715262212</v>
      </c>
      <c r="Q16" s="1">
        <f t="shared" si="3"/>
        <v>9.9799599198396791</v>
      </c>
      <c r="R16" s="1">
        <f t="shared" si="3"/>
        <v>11.523046092184368</v>
      </c>
      <c r="S16" s="1">
        <f t="shared" si="3"/>
        <v>11.821536203604298</v>
      </c>
      <c r="T16" s="1">
        <f t="shared" si="3"/>
        <v>11.775675823289117</v>
      </c>
      <c r="U16" s="1">
        <f t="shared" si="3"/>
        <v>12.232674074442002</v>
      </c>
    </row>
    <row r="17" spans="1:21" x14ac:dyDescent="0.25">
      <c r="A17" s="7" t="s">
        <v>0</v>
      </c>
      <c r="B17" s="3">
        <f t="shared" ref="B17:G17" si="4">STDEV(B3:B15)</f>
        <v>0.4321767317036222</v>
      </c>
      <c r="C17" s="1">
        <f t="shared" si="4"/>
        <v>0.53315611128961604</v>
      </c>
      <c r="D17" s="1">
        <f t="shared" si="4"/>
        <v>0.78118026448268651</v>
      </c>
      <c r="E17" s="1">
        <f t="shared" si="4"/>
        <v>0.76984137260499153</v>
      </c>
      <c r="F17" s="1">
        <f t="shared" si="4"/>
        <v>1.5763061930166953</v>
      </c>
      <c r="G17" s="1">
        <f t="shared" si="4"/>
        <v>0.35325192365097802</v>
      </c>
      <c r="H17" s="1"/>
      <c r="I17" s="1">
        <f t="shared" ref="I17:P17" si="5">STDEV(I3:I15)</f>
        <v>1.607342720944664</v>
      </c>
      <c r="J17" s="1">
        <f t="shared" si="5"/>
        <v>2.0024691779955299</v>
      </c>
      <c r="K17" s="2">
        <f t="shared" si="5"/>
        <v>1.7236559150722346</v>
      </c>
      <c r="L17" s="1">
        <f t="shared" si="5"/>
        <v>0.32285518397873719</v>
      </c>
      <c r="M17" s="1">
        <f t="shared" si="5"/>
        <v>0.62669894121250946</v>
      </c>
      <c r="N17" s="1">
        <f t="shared" si="5"/>
        <v>1.193288797370873</v>
      </c>
      <c r="O17" s="1">
        <f t="shared" si="5"/>
        <v>1.6738426604986425</v>
      </c>
      <c r="P17" s="1">
        <f t="shared" si="5"/>
        <v>1.3951163807355964</v>
      </c>
      <c r="Q17" s="1"/>
      <c r="R17" s="1"/>
      <c r="S17" s="1">
        <f>STDEV(S3:S15)</f>
        <v>1.7636981021253668</v>
      </c>
      <c r="T17" s="1">
        <f>STDEV(T3:T15)</f>
        <v>2.0878931531238787</v>
      </c>
      <c r="U17" s="1">
        <f>STDEV(U3:U15)</f>
        <v>1.8535686521452028</v>
      </c>
    </row>
    <row r="18" spans="1:21" x14ac:dyDescent="0.25">
      <c r="B18" s="1">
        <f>AVERAGE(B3:B15)</f>
        <v>0.98319999211636666</v>
      </c>
    </row>
  </sheetData>
  <mergeCells count="2">
    <mergeCell ref="B1:J1"/>
    <mergeCell ref="L1:T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F0214-D479-44FC-8B55-F9A5ECE62073}">
  <dimension ref="A1:U21"/>
  <sheetViews>
    <sheetView topLeftCell="H1" zoomScale="80" zoomScaleNormal="80" workbookViewId="0">
      <selection activeCell="L16" sqref="L16"/>
    </sheetView>
  </sheetViews>
  <sheetFormatPr defaultRowHeight="15" x14ac:dyDescent="0.25"/>
  <cols>
    <col min="9" max="9" width="10.7109375" customWidth="1"/>
    <col min="10" max="11" width="11.42578125" customWidth="1"/>
    <col min="12" max="12" width="14.85546875" customWidth="1"/>
  </cols>
  <sheetData>
    <row r="1" spans="1:21" x14ac:dyDescent="0.25">
      <c r="B1" s="59" t="s">
        <v>9</v>
      </c>
      <c r="C1" s="53"/>
      <c r="D1" s="53"/>
      <c r="E1" s="53"/>
      <c r="F1" s="53"/>
      <c r="G1" s="53"/>
      <c r="H1" s="53"/>
      <c r="I1" s="53"/>
      <c r="J1" s="53"/>
      <c r="K1" s="22"/>
      <c r="L1" s="53" t="s">
        <v>10</v>
      </c>
      <c r="M1" s="53"/>
      <c r="N1" s="53"/>
      <c r="O1" s="53"/>
      <c r="P1" s="53"/>
      <c r="Q1" s="53"/>
      <c r="R1" s="53"/>
      <c r="S1" s="53"/>
      <c r="T1" s="60"/>
    </row>
    <row r="2" spans="1:21" x14ac:dyDescent="0.25">
      <c r="A2" s="14"/>
      <c r="B2" s="21" t="s">
        <v>34</v>
      </c>
      <c r="C2" s="14" t="s">
        <v>33</v>
      </c>
      <c r="D2" s="14" t="s">
        <v>32</v>
      </c>
      <c r="E2" s="14" t="s">
        <v>31</v>
      </c>
      <c r="F2" s="14" t="s">
        <v>30</v>
      </c>
      <c r="G2" s="14" t="s">
        <v>29</v>
      </c>
      <c r="H2" s="14" t="s">
        <v>28</v>
      </c>
      <c r="I2" s="14" t="s">
        <v>27</v>
      </c>
      <c r="J2" s="14" t="s">
        <v>26</v>
      </c>
      <c r="K2" s="20" t="s">
        <v>25</v>
      </c>
      <c r="L2" s="14" t="s">
        <v>34</v>
      </c>
      <c r="M2" s="14" t="s">
        <v>33</v>
      </c>
      <c r="N2" s="14" t="s">
        <v>32</v>
      </c>
      <c r="O2" s="14" t="s">
        <v>31</v>
      </c>
      <c r="P2" s="14" t="s">
        <v>30</v>
      </c>
      <c r="Q2" s="14" t="s">
        <v>29</v>
      </c>
      <c r="R2" s="14" t="s">
        <v>28</v>
      </c>
      <c r="S2" s="14" t="s">
        <v>27</v>
      </c>
      <c r="T2" s="14" t="s">
        <v>26</v>
      </c>
      <c r="U2" s="14" t="s">
        <v>25</v>
      </c>
    </row>
    <row r="3" spans="1:21" x14ac:dyDescent="0.25">
      <c r="A3" s="8">
        <v>1001</v>
      </c>
      <c r="B3" s="3">
        <v>1.3369565217391306</v>
      </c>
      <c r="C3" s="1">
        <v>3.956521739130435</v>
      </c>
      <c r="D3" s="1">
        <v>7.163043478260871</v>
      </c>
      <c r="E3" s="1">
        <v>9.7282608695652186</v>
      </c>
      <c r="F3" s="1">
        <v>10.978260869565219</v>
      </c>
      <c r="G3" s="1">
        <v>13.478260869565219</v>
      </c>
      <c r="H3" s="1"/>
      <c r="I3" s="1">
        <v>12.072649572649574</v>
      </c>
      <c r="J3" s="1">
        <v>10.213675213675215</v>
      </c>
      <c r="K3" s="2">
        <f t="shared" ref="K3:K15" si="0">LARGE(I3:J3,1)</f>
        <v>12.072649572649574</v>
      </c>
      <c r="L3" s="1">
        <v>0.63782051282051289</v>
      </c>
      <c r="M3" s="1">
        <v>4.3055555555555562</v>
      </c>
      <c r="N3" s="1">
        <v>6.9551282051282053</v>
      </c>
      <c r="O3" s="1">
        <v>9.7970085470085486</v>
      </c>
      <c r="P3" s="1">
        <v>11.324786324786325</v>
      </c>
      <c r="Q3" s="1"/>
      <c r="R3" s="1"/>
      <c r="S3" s="1">
        <v>11.956521739130435</v>
      </c>
      <c r="T3" s="1">
        <v>10.380434782608697</v>
      </c>
      <c r="U3">
        <f t="shared" ref="U3:U15" si="1">LARGE(S3:T3,1)</f>
        <v>11.956521739130435</v>
      </c>
    </row>
    <row r="4" spans="1:21" x14ac:dyDescent="0.25">
      <c r="A4" s="8">
        <v>1002</v>
      </c>
      <c r="B4" s="3">
        <v>0.68200000000000005</v>
      </c>
      <c r="C4" s="1">
        <v>3.28</v>
      </c>
      <c r="D4" s="1">
        <v>5.58</v>
      </c>
      <c r="E4" s="1">
        <v>8.9700000000000006</v>
      </c>
      <c r="F4" s="1">
        <v>10.8</v>
      </c>
      <c r="G4" s="1"/>
      <c r="H4" s="1"/>
      <c r="I4" s="1">
        <v>11.1</v>
      </c>
      <c r="J4" s="1">
        <v>11.6</v>
      </c>
      <c r="K4" s="2">
        <f t="shared" si="0"/>
        <v>11.6</v>
      </c>
      <c r="L4" s="1">
        <v>0.34044715447154472</v>
      </c>
      <c r="M4" s="1">
        <v>2.7032520325203255</v>
      </c>
      <c r="N4" s="1">
        <v>6.0181451612903221</v>
      </c>
      <c r="O4" s="1">
        <v>8.5786290322580641</v>
      </c>
      <c r="P4" s="1"/>
      <c r="Q4" s="1"/>
      <c r="R4" s="1"/>
      <c r="S4" s="1">
        <v>9.2943548387096779</v>
      </c>
      <c r="T4" s="1">
        <v>8.870967741935484</v>
      </c>
      <c r="U4">
        <f t="shared" si="1"/>
        <v>9.2943548387096779</v>
      </c>
    </row>
    <row r="5" spans="1:21" x14ac:dyDescent="0.25">
      <c r="A5" s="8">
        <v>1003</v>
      </c>
      <c r="B5" s="3">
        <v>0.36166007905138342</v>
      </c>
      <c r="C5" s="1">
        <v>3.7944664031620556</v>
      </c>
      <c r="D5" s="1">
        <v>6.3438735177865624</v>
      </c>
      <c r="E5" s="1">
        <v>9.0415019762845841</v>
      </c>
      <c r="F5" s="1"/>
      <c r="G5" s="1"/>
      <c r="H5" s="1"/>
      <c r="I5" s="1">
        <v>9.6343873517786562</v>
      </c>
      <c r="J5" s="1">
        <v>8.8339920948616601</v>
      </c>
      <c r="K5" s="2">
        <f t="shared" si="0"/>
        <v>9.6343873517786562</v>
      </c>
      <c r="L5" s="1">
        <v>0.75304878048780488</v>
      </c>
      <c r="M5" s="1">
        <v>3.3841463414634143</v>
      </c>
      <c r="N5" s="1">
        <v>7.9573170731707314</v>
      </c>
      <c r="O5" s="1">
        <v>11.585365853658535</v>
      </c>
      <c r="P5" s="1"/>
      <c r="Q5" s="1"/>
      <c r="R5" s="1"/>
      <c r="S5" s="1">
        <v>12.743902439024389</v>
      </c>
      <c r="T5" s="1">
        <v>11.371951219512194</v>
      </c>
      <c r="U5">
        <f t="shared" si="1"/>
        <v>12.743902439024389</v>
      </c>
    </row>
    <row r="6" spans="1:21" x14ac:dyDescent="0.25">
      <c r="A6" s="8">
        <v>1004</v>
      </c>
      <c r="B6" s="3">
        <v>0.80306122448979589</v>
      </c>
      <c r="C6" s="1">
        <v>4.8877551020408161</v>
      </c>
      <c r="D6" s="1">
        <v>9.3571428571428559</v>
      </c>
      <c r="E6" s="1">
        <v>14.795918367346937</v>
      </c>
      <c r="F6" s="1"/>
      <c r="G6" s="1"/>
      <c r="H6" s="1"/>
      <c r="I6" s="1">
        <v>15.714285714285714</v>
      </c>
      <c r="J6" s="1">
        <v>14.897959183673468</v>
      </c>
      <c r="K6" s="2">
        <f t="shared" si="0"/>
        <v>15.714285714285714</v>
      </c>
      <c r="L6" s="1">
        <v>0.54747474747474745</v>
      </c>
      <c r="M6" s="1">
        <v>4.5252525252525251</v>
      </c>
      <c r="N6" s="1">
        <v>7.5858585858585847</v>
      </c>
      <c r="O6" s="1">
        <v>10.505050505050505</v>
      </c>
      <c r="P6" s="1">
        <v>12.222222222222221</v>
      </c>
      <c r="Q6" s="1"/>
      <c r="R6" s="1"/>
      <c r="S6" s="1">
        <v>14.94949494949495</v>
      </c>
      <c r="T6" s="1">
        <v>14.747474747474747</v>
      </c>
      <c r="U6">
        <f t="shared" si="1"/>
        <v>14.94949494949495</v>
      </c>
    </row>
    <row r="7" spans="1:21" x14ac:dyDescent="0.25">
      <c r="A7" s="8">
        <v>1005</v>
      </c>
      <c r="B7" s="3">
        <v>0.79207920792079212</v>
      </c>
      <c r="C7" s="1">
        <v>3.0396039603960396</v>
      </c>
      <c r="D7" s="1">
        <v>5.6435643564356441</v>
      </c>
      <c r="E7" s="1">
        <v>8.5742574257425748</v>
      </c>
      <c r="F7" s="1">
        <v>11.386138613861387</v>
      </c>
      <c r="G7" s="1"/>
      <c r="H7" s="1"/>
      <c r="I7" s="1">
        <v>12.970297029702971</v>
      </c>
      <c r="J7" s="1">
        <v>13.168316831683169</v>
      </c>
      <c r="K7" s="2">
        <f t="shared" si="0"/>
        <v>13.168316831683169</v>
      </c>
      <c r="L7" s="1">
        <v>0.57425742574257421</v>
      </c>
      <c r="M7" s="1">
        <v>2.4257425742574257</v>
      </c>
      <c r="N7" s="1">
        <v>6</v>
      </c>
      <c r="O7" s="1">
        <v>8.5249042145593865</v>
      </c>
      <c r="P7" s="1">
        <v>14.8</v>
      </c>
      <c r="Q7" s="1"/>
      <c r="R7" s="1"/>
      <c r="S7" s="1">
        <v>15.5</v>
      </c>
      <c r="T7" s="1">
        <v>12.8</v>
      </c>
      <c r="U7">
        <f t="shared" si="1"/>
        <v>15.5</v>
      </c>
    </row>
    <row r="8" spans="1:21" x14ac:dyDescent="0.25">
      <c r="A8" s="8">
        <v>1006</v>
      </c>
      <c r="B8" s="3">
        <v>1.0425101214574899</v>
      </c>
      <c r="C8" s="1">
        <v>4.1093117408906874</v>
      </c>
      <c r="D8" s="1">
        <v>7.1659919028340076</v>
      </c>
      <c r="E8" s="1">
        <v>11.133603238866396</v>
      </c>
      <c r="F8" s="1"/>
      <c r="G8" s="1"/>
      <c r="H8" s="1"/>
      <c r="I8" s="1">
        <v>13.360323886639675</v>
      </c>
      <c r="J8" s="1">
        <v>13.46153846153846</v>
      </c>
      <c r="K8" s="2">
        <f t="shared" si="0"/>
        <v>13.46153846153846</v>
      </c>
      <c r="L8" s="1">
        <v>0.75404858299595134</v>
      </c>
      <c r="M8" s="1">
        <v>3.4615384615384617</v>
      </c>
      <c r="N8" s="1">
        <v>6.2449392712550607</v>
      </c>
      <c r="O8" s="1">
        <v>10.222672064777328</v>
      </c>
      <c r="P8" s="1"/>
      <c r="Q8" s="1"/>
      <c r="R8" s="1"/>
      <c r="S8" s="1">
        <v>13.25910931174089</v>
      </c>
      <c r="T8" s="1">
        <v>13.265306122448978</v>
      </c>
      <c r="U8">
        <f t="shared" si="1"/>
        <v>13.265306122448978</v>
      </c>
    </row>
    <row r="9" spans="1:21" x14ac:dyDescent="0.25">
      <c r="A9" s="8">
        <v>1007</v>
      </c>
      <c r="B9" s="3">
        <v>0.511044176706827</v>
      </c>
      <c r="C9" s="1">
        <v>2.7811244979919674</v>
      </c>
      <c r="D9" s="1">
        <v>5.4618473895582333</v>
      </c>
      <c r="E9" s="1">
        <v>8.263052208835342</v>
      </c>
      <c r="F9" s="1">
        <v>10.140562248995984</v>
      </c>
      <c r="G9" s="1">
        <v>11.044176706827308</v>
      </c>
      <c r="H9" s="1"/>
      <c r="I9" s="1">
        <v>11.14457831325301</v>
      </c>
      <c r="J9" s="1">
        <v>11.044176706827308</v>
      </c>
      <c r="K9" s="2">
        <f t="shared" si="0"/>
        <v>11.14457831325301</v>
      </c>
      <c r="L9" s="23">
        <f>(C21+D21+E21)/3</f>
        <v>0.6825312000690934</v>
      </c>
      <c r="M9" s="1">
        <v>2.741935483870968</v>
      </c>
      <c r="N9" s="1">
        <v>6.1391129032258061</v>
      </c>
      <c r="O9" s="1">
        <v>7.9838709677419359</v>
      </c>
      <c r="P9" s="1">
        <v>8.931451612903226</v>
      </c>
      <c r="Q9" s="1">
        <v>10.030241935483872</v>
      </c>
      <c r="R9" s="1">
        <v>11.290322580645162</v>
      </c>
      <c r="S9" s="1">
        <v>10.786290322580646</v>
      </c>
      <c r="T9" s="1">
        <v>11.088709677419354</v>
      </c>
      <c r="U9">
        <f t="shared" si="1"/>
        <v>11.088709677419354</v>
      </c>
    </row>
    <row r="10" spans="1:21" x14ac:dyDescent="0.25">
      <c r="A10" s="8">
        <v>1008</v>
      </c>
      <c r="B10" s="3">
        <v>0.83165322580645162</v>
      </c>
      <c r="C10" s="1">
        <v>1.8649193548387097</v>
      </c>
      <c r="D10" s="1">
        <v>5.4838709677419359</v>
      </c>
      <c r="E10" s="1">
        <v>7.308467741935484</v>
      </c>
      <c r="F10" s="1">
        <v>9.9072164948453612</v>
      </c>
      <c r="G10" s="1"/>
      <c r="H10" s="1"/>
      <c r="I10" s="1">
        <v>8.4536082474226806</v>
      </c>
      <c r="J10" s="1">
        <v>8.7319587628865989</v>
      </c>
      <c r="K10" s="2">
        <f t="shared" si="0"/>
        <v>8.7319587628865989</v>
      </c>
      <c r="L10" s="1">
        <v>0.34044715447154472</v>
      </c>
      <c r="M10" s="1">
        <v>2.7032520325203255</v>
      </c>
      <c r="N10" s="1">
        <v>6.0181451612903221</v>
      </c>
      <c r="O10" s="1">
        <v>8.5786290322580641</v>
      </c>
      <c r="P10" s="1"/>
      <c r="Q10" s="1"/>
      <c r="R10" s="1"/>
      <c r="S10" s="1">
        <v>9.2943548387096779</v>
      </c>
      <c r="T10" s="1">
        <v>8.870967741935484</v>
      </c>
      <c r="U10">
        <f t="shared" si="1"/>
        <v>9.2943548387096779</v>
      </c>
    </row>
    <row r="11" spans="1:21" x14ac:dyDescent="0.25">
      <c r="A11" s="8">
        <v>1009</v>
      </c>
      <c r="B11" s="3">
        <v>0.30281690140845102</v>
      </c>
      <c r="C11" s="1">
        <v>3.8631790744466801</v>
      </c>
      <c r="D11" s="1">
        <v>7.2736418511066416</v>
      </c>
      <c r="E11" s="1">
        <v>13.98390342052314</v>
      </c>
      <c r="F11" s="1"/>
      <c r="G11" s="1"/>
      <c r="H11" s="1"/>
      <c r="I11" s="1">
        <v>13</v>
      </c>
      <c r="J11" s="1">
        <v>15.3</v>
      </c>
      <c r="K11" s="2">
        <f t="shared" si="0"/>
        <v>15.3</v>
      </c>
      <c r="L11" s="1">
        <v>1.0060362173038231</v>
      </c>
      <c r="M11" s="1">
        <v>4.7283702213279684</v>
      </c>
      <c r="N11" s="1">
        <v>8.1991951710261581</v>
      </c>
      <c r="O11" s="1">
        <v>11.871227364185112</v>
      </c>
      <c r="P11" s="1"/>
      <c r="Q11" s="1"/>
      <c r="R11" s="1"/>
      <c r="S11" s="1">
        <v>13.179074446680081</v>
      </c>
      <c r="T11" s="1">
        <v>13.98390342052314</v>
      </c>
      <c r="U11">
        <f t="shared" si="1"/>
        <v>13.98390342052314</v>
      </c>
    </row>
    <row r="12" spans="1:21" x14ac:dyDescent="0.25">
      <c r="A12" s="8">
        <v>1010</v>
      </c>
      <c r="B12" s="3">
        <v>0.8303571428571429</v>
      </c>
      <c r="C12" s="1">
        <v>3.3630952380952381</v>
      </c>
      <c r="D12" s="1">
        <v>6.666666666666667</v>
      </c>
      <c r="E12" s="1">
        <v>8.8988095238095237</v>
      </c>
      <c r="F12" s="1"/>
      <c r="G12" s="1"/>
      <c r="H12" s="1"/>
      <c r="I12" s="1">
        <v>10.05952380952381</v>
      </c>
      <c r="J12" s="1">
        <v>10.535714285714286</v>
      </c>
      <c r="K12" s="2">
        <f t="shared" si="0"/>
        <v>10.535714285714286</v>
      </c>
      <c r="L12" s="1">
        <v>1.3547430830039529</v>
      </c>
      <c r="M12" s="1">
        <v>4.5948616600790517</v>
      </c>
      <c r="N12" s="1">
        <v>6.758893280632412</v>
      </c>
      <c r="O12" s="1">
        <v>10.345849802371543</v>
      </c>
      <c r="P12" s="1"/>
      <c r="Q12" s="1"/>
      <c r="R12" s="1"/>
      <c r="S12" s="1">
        <v>11.857707509881424</v>
      </c>
      <c r="T12" s="1">
        <v>11.086956521739131</v>
      </c>
      <c r="U12">
        <f t="shared" si="1"/>
        <v>11.857707509881424</v>
      </c>
    </row>
    <row r="13" spans="1:21" x14ac:dyDescent="0.25">
      <c r="A13" s="8">
        <v>1011</v>
      </c>
      <c r="B13" s="3">
        <v>0.67200000000000004</v>
      </c>
      <c r="C13" s="1">
        <v>4.26</v>
      </c>
      <c r="D13" s="1">
        <v>6.93</v>
      </c>
      <c r="E13" s="1">
        <v>9.39</v>
      </c>
      <c r="F13" s="1"/>
      <c r="G13" s="1"/>
      <c r="H13" s="1"/>
      <c r="I13" s="1">
        <v>11.040000000000001</v>
      </c>
      <c r="J13" s="1">
        <v>11.100000000000001</v>
      </c>
      <c r="K13" s="2">
        <f t="shared" si="0"/>
        <v>11.100000000000001</v>
      </c>
      <c r="L13" s="1">
        <v>1.081532416502947</v>
      </c>
      <c r="M13" s="1">
        <v>3.4774066797642438</v>
      </c>
      <c r="N13" s="1">
        <v>7.3673870333988214</v>
      </c>
      <c r="O13" s="1">
        <v>9.3713163064833012</v>
      </c>
      <c r="P13" s="1"/>
      <c r="Q13" s="1"/>
      <c r="R13" s="1"/>
      <c r="S13" s="1">
        <v>10.87426326129666</v>
      </c>
      <c r="T13" s="1">
        <v>10.785854616895875</v>
      </c>
      <c r="U13">
        <f t="shared" si="1"/>
        <v>10.87426326129666</v>
      </c>
    </row>
    <row r="14" spans="1:21" x14ac:dyDescent="0.25">
      <c r="A14" s="8">
        <v>1012</v>
      </c>
      <c r="B14" s="3">
        <v>0.96659919028340058</v>
      </c>
      <c r="C14" s="1">
        <v>3.5121457489878543</v>
      </c>
      <c r="D14" s="1">
        <v>5.6578947368421044</v>
      </c>
      <c r="E14" s="1">
        <v>7.1862348178137649</v>
      </c>
      <c r="F14" s="1">
        <v>10.425101214574898</v>
      </c>
      <c r="G14" s="1"/>
      <c r="H14" s="1"/>
      <c r="I14" s="1">
        <v>13.663967611336032</v>
      </c>
      <c r="J14" s="1">
        <v>12.550607287449392</v>
      </c>
      <c r="K14" s="2">
        <f t="shared" si="0"/>
        <v>13.663967611336032</v>
      </c>
      <c r="L14" s="1">
        <v>1.6599190283400806</v>
      </c>
      <c r="M14" s="1">
        <v>2.8340080971659916</v>
      </c>
      <c r="N14" s="1">
        <v>5.9919028340080969</v>
      </c>
      <c r="O14" s="1">
        <v>10</v>
      </c>
      <c r="P14" s="1"/>
      <c r="Q14" s="1"/>
      <c r="R14" s="1"/>
      <c r="S14" s="1">
        <v>13.25910931174089</v>
      </c>
      <c r="T14" s="1">
        <v>13.562753036437245</v>
      </c>
      <c r="U14">
        <f t="shared" si="1"/>
        <v>13.562753036437245</v>
      </c>
    </row>
    <row r="15" spans="1:21" x14ac:dyDescent="0.25">
      <c r="A15" s="8">
        <v>1013</v>
      </c>
      <c r="B15" s="3">
        <v>0.79640718562874258</v>
      </c>
      <c r="C15" s="1">
        <v>2.9880239520958081</v>
      </c>
      <c r="D15" s="1">
        <v>5.4491017964071862</v>
      </c>
      <c r="E15" s="1">
        <v>9.8502994011976064</v>
      </c>
      <c r="F15" s="1">
        <v>11.197604790419163</v>
      </c>
      <c r="G15" s="1">
        <v>12.395209580838323</v>
      </c>
      <c r="H15" s="1">
        <v>13.203592814371259</v>
      </c>
      <c r="I15" s="1">
        <v>14.161676646706589</v>
      </c>
      <c r="J15" s="1">
        <v>13.80239520958084</v>
      </c>
      <c r="K15" s="2">
        <f t="shared" si="0"/>
        <v>14.161676646706589</v>
      </c>
      <c r="L15" s="1">
        <v>2.90718562874252</v>
      </c>
      <c r="M15" s="1">
        <v>5.8982035928143715</v>
      </c>
      <c r="N15" s="1">
        <v>9.9700598802395213</v>
      </c>
      <c r="O15" s="1">
        <v>11.916167664670658</v>
      </c>
      <c r="P15" s="1"/>
      <c r="Q15" s="1"/>
      <c r="R15" s="1"/>
      <c r="S15" s="1">
        <v>13.413173652694612</v>
      </c>
      <c r="T15" s="1">
        <v>13.443113772455092</v>
      </c>
      <c r="U15">
        <f t="shared" si="1"/>
        <v>13.443113772455092</v>
      </c>
    </row>
    <row r="16" spans="1:21" x14ac:dyDescent="0.25">
      <c r="A16" s="7" t="s">
        <v>1</v>
      </c>
      <c r="B16" s="3">
        <f t="shared" ref="B16:G16" si="2">AVERAGE(B3:B15)</f>
        <v>0.76378038287304684</v>
      </c>
      <c r="C16" s="1">
        <f t="shared" si="2"/>
        <v>3.5153959086212532</v>
      </c>
      <c r="D16" s="1">
        <f t="shared" si="2"/>
        <v>6.4751261169832866</v>
      </c>
      <c r="E16" s="1">
        <f t="shared" si="2"/>
        <v>9.7787929993785063</v>
      </c>
      <c r="F16" s="1">
        <f t="shared" si="2"/>
        <v>10.690697747466002</v>
      </c>
      <c r="G16" s="1">
        <f t="shared" si="2"/>
        <v>12.305882385743615</v>
      </c>
      <c r="H16" s="1"/>
      <c r="I16" s="1">
        <f t="shared" ref="I16:U16" si="3">AVERAGE(I3:I15)</f>
        <v>12.028869091022976</v>
      </c>
      <c r="J16" s="1">
        <f t="shared" si="3"/>
        <v>11.9415641567608</v>
      </c>
      <c r="K16" s="2">
        <f t="shared" si="3"/>
        <v>12.329928734756313</v>
      </c>
      <c r="L16" s="1">
        <f t="shared" si="3"/>
        <v>0.97226861018669974</v>
      </c>
      <c r="M16" s="1">
        <f t="shared" si="3"/>
        <v>3.6756557890869712</v>
      </c>
      <c r="N16" s="1">
        <f t="shared" si="3"/>
        <v>7.0158526585018501</v>
      </c>
      <c r="O16" s="1">
        <f t="shared" si="3"/>
        <v>9.9446685657709999</v>
      </c>
      <c r="P16" s="1">
        <f t="shared" si="3"/>
        <v>11.819615039977942</v>
      </c>
      <c r="Q16" s="1">
        <f t="shared" si="3"/>
        <v>10.030241935483872</v>
      </c>
      <c r="R16" s="1">
        <f t="shared" si="3"/>
        <v>11.290322580645162</v>
      </c>
      <c r="S16" s="1">
        <f t="shared" si="3"/>
        <v>12.335950509360332</v>
      </c>
      <c r="T16" s="1">
        <f t="shared" si="3"/>
        <v>11.866030261645033</v>
      </c>
      <c r="U16" s="1">
        <f t="shared" si="3"/>
        <v>12.447260431194694</v>
      </c>
    </row>
    <row r="17" spans="1:21" x14ac:dyDescent="0.25">
      <c r="A17" s="7" t="s">
        <v>0</v>
      </c>
      <c r="B17" s="3">
        <f t="shared" ref="B17:G17" si="4">STDEV(B3:B15)</f>
        <v>0.2758289711079</v>
      </c>
      <c r="C17" s="1">
        <f t="shared" si="4"/>
        <v>0.76541439230292774</v>
      </c>
      <c r="D17" s="1">
        <f t="shared" si="4"/>
        <v>1.132020990934266</v>
      </c>
      <c r="E17" s="1">
        <f t="shared" si="4"/>
        <v>2.2984268902056759</v>
      </c>
      <c r="F17" s="1">
        <f t="shared" si="4"/>
        <v>0.55109976994753807</v>
      </c>
      <c r="G17" s="1">
        <f t="shared" si="4"/>
        <v>1.2194982323318451</v>
      </c>
      <c r="H17" s="1"/>
      <c r="I17" s="1">
        <f t="shared" ref="I17:P17" si="5">STDEV(I3:I15)</f>
        <v>2.0294860827596088</v>
      </c>
      <c r="J17" s="1">
        <f t="shared" si="5"/>
        <v>2.1256179126191217</v>
      </c>
      <c r="K17" s="2">
        <f t="shared" si="5"/>
        <v>2.1280056467633468</v>
      </c>
      <c r="L17" s="1">
        <f t="shared" si="5"/>
        <v>0.69551375270968374</v>
      </c>
      <c r="M17" s="1">
        <f t="shared" si="5"/>
        <v>1.0494127920766836</v>
      </c>
      <c r="N17" s="1">
        <f t="shared" si="5"/>
        <v>1.1890628041318503</v>
      </c>
      <c r="O17" s="1">
        <f t="shared" si="5"/>
        <v>1.3162056972206788</v>
      </c>
      <c r="P17" s="1">
        <f t="shared" si="5"/>
        <v>2.4242614333710444</v>
      </c>
      <c r="Q17" s="1"/>
      <c r="R17" s="1"/>
      <c r="S17" s="1">
        <f>STDEV(S3:S15)</f>
        <v>1.9147938929783765</v>
      </c>
      <c r="T17" s="1">
        <f>STDEV(T3:T15)</f>
        <v>1.9095006251832123</v>
      </c>
      <c r="U17" s="1">
        <f>STDEV(U3:U15)</f>
        <v>1.9520270598335665</v>
      </c>
    </row>
    <row r="20" spans="1:21" x14ac:dyDescent="0.25">
      <c r="C20" t="s">
        <v>37</v>
      </c>
      <c r="D20" t="s">
        <v>36</v>
      </c>
      <c r="E20" t="s">
        <v>35</v>
      </c>
    </row>
    <row r="21" spans="1:21" x14ac:dyDescent="0.25">
      <c r="B21" s="8">
        <v>1007</v>
      </c>
      <c r="C21">
        <v>0.511044176706827</v>
      </c>
      <c r="D21">
        <v>0.93574297188755018</v>
      </c>
      <c r="E21">
        <v>0.60080645161290325</v>
      </c>
    </row>
  </sheetData>
  <mergeCells count="2">
    <mergeCell ref="B1:J1"/>
    <mergeCell ref="L1:T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B16DC-11DC-4C73-ABF1-2C34153F0E2F}">
  <dimension ref="A1:R19"/>
  <sheetViews>
    <sheetView topLeftCell="G1" zoomScale="70" zoomScaleNormal="70" workbookViewId="0">
      <selection activeCell="U25" sqref="U25"/>
    </sheetView>
  </sheetViews>
  <sheetFormatPr defaultRowHeight="15" x14ac:dyDescent="0.25"/>
  <cols>
    <col min="4" max="4" width="2.28515625" customWidth="1"/>
    <col min="7" max="7" width="3.28515625" customWidth="1"/>
    <col min="10" max="10" width="3.5703125" customWidth="1"/>
    <col min="11" max="11" width="12.42578125" style="24" customWidth="1"/>
    <col min="12" max="12" width="12" customWidth="1"/>
    <col min="13" max="13" width="2.7109375" customWidth="1"/>
    <col min="14" max="14" width="10.85546875" customWidth="1"/>
    <col min="16" max="16" width="2.85546875" customWidth="1"/>
    <col min="17" max="17" width="8.85546875" customWidth="1"/>
  </cols>
  <sheetData>
    <row r="1" spans="1:18" x14ac:dyDescent="0.25">
      <c r="B1" s="61" t="s">
        <v>4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</row>
    <row r="2" spans="1:18" x14ac:dyDescent="0.25">
      <c r="B2" s="61" t="s">
        <v>45</v>
      </c>
      <c r="C2" s="61"/>
      <c r="D2" s="61"/>
      <c r="E2" s="61"/>
      <c r="F2" s="61"/>
      <c r="G2" s="61"/>
      <c r="H2" s="61"/>
      <c r="I2" s="61"/>
      <c r="J2" s="61"/>
      <c r="K2" s="62" t="s">
        <v>44</v>
      </c>
      <c r="L2" s="61"/>
      <c r="M2" s="61"/>
      <c r="N2" s="61"/>
      <c r="O2" s="61"/>
      <c r="P2" s="61"/>
      <c r="Q2" s="61"/>
      <c r="R2" s="63"/>
    </row>
    <row r="3" spans="1:18" x14ac:dyDescent="0.25">
      <c r="A3" s="61" t="s">
        <v>43</v>
      </c>
      <c r="B3" s="61" t="s">
        <v>42</v>
      </c>
      <c r="C3" s="61"/>
      <c r="D3" s="26"/>
      <c r="E3" s="61" t="s">
        <v>41</v>
      </c>
      <c r="F3" s="61"/>
      <c r="G3" s="26"/>
      <c r="H3" s="61" t="s">
        <v>40</v>
      </c>
      <c r="I3" s="61"/>
      <c r="J3" s="26"/>
      <c r="K3" s="61" t="s">
        <v>42</v>
      </c>
      <c r="L3" s="61"/>
      <c r="M3" s="26"/>
      <c r="N3" s="61" t="s">
        <v>41</v>
      </c>
      <c r="O3" s="61"/>
      <c r="P3" s="26"/>
      <c r="Q3" s="61" t="s">
        <v>40</v>
      </c>
      <c r="R3" s="61"/>
    </row>
    <row r="4" spans="1:18" x14ac:dyDescent="0.25">
      <c r="A4" s="61"/>
      <c r="B4" s="17" t="s">
        <v>39</v>
      </c>
      <c r="C4" s="17" t="s">
        <v>38</v>
      </c>
      <c r="D4" s="17"/>
      <c r="E4" s="17" t="s">
        <v>39</v>
      </c>
      <c r="F4" s="17" t="s">
        <v>38</v>
      </c>
      <c r="G4" s="17"/>
      <c r="H4" s="17" t="s">
        <v>39</v>
      </c>
      <c r="I4" s="17" t="s">
        <v>38</v>
      </c>
      <c r="J4" s="17"/>
      <c r="K4" s="25" t="s">
        <v>39</v>
      </c>
      <c r="L4" s="17" t="s">
        <v>38</v>
      </c>
      <c r="M4" s="17"/>
      <c r="N4" s="17" t="s">
        <v>39</v>
      </c>
      <c r="O4" s="17" t="s">
        <v>38</v>
      </c>
      <c r="P4" s="17"/>
      <c r="Q4" s="17" t="s">
        <v>39</v>
      </c>
      <c r="R4" s="22" t="s">
        <v>38</v>
      </c>
    </row>
    <row r="5" spans="1:18" x14ac:dyDescent="0.25">
      <c r="A5" s="8">
        <v>1001</v>
      </c>
      <c r="B5" s="1">
        <v>25.36825</v>
      </c>
      <c r="C5" s="1">
        <v>25.695650000000001</v>
      </c>
      <c r="D5" s="1"/>
      <c r="E5" s="1">
        <f>0.62527*6</f>
        <v>3.75162</v>
      </c>
      <c r="F5" s="1">
        <f>1.75*6</f>
        <v>10.5</v>
      </c>
      <c r="G5" s="1"/>
      <c r="H5" s="1">
        <f t="shared" ref="H5:H17" si="0">B5-E5</f>
        <v>21.616630000000001</v>
      </c>
      <c r="I5" s="1">
        <f t="shared" ref="I5:I17" si="1">C5-F5</f>
        <v>15.195650000000001</v>
      </c>
      <c r="J5" s="1"/>
      <c r="K5" s="3">
        <v>25.82</v>
      </c>
      <c r="L5" s="1">
        <v>25.07</v>
      </c>
      <c r="M5" s="1"/>
      <c r="N5" s="1">
        <f>0.64*6</f>
        <v>3.84</v>
      </c>
      <c r="O5" s="1">
        <f>1.34*6</f>
        <v>8.0400000000000009</v>
      </c>
      <c r="P5" s="1"/>
      <c r="Q5" s="1">
        <f t="shared" ref="Q5:Q17" si="2">K5-N5</f>
        <v>21.98</v>
      </c>
      <c r="R5" s="2">
        <f t="shared" ref="R5:R17" si="3">L5-O5</f>
        <v>17.03</v>
      </c>
    </row>
    <row r="6" spans="1:18" x14ac:dyDescent="0.25">
      <c r="A6" s="8">
        <v>1002</v>
      </c>
      <c r="B6" s="1">
        <v>11.337</v>
      </c>
      <c r="C6" s="1">
        <v>11.298</v>
      </c>
      <c r="D6" s="1"/>
      <c r="E6" s="1">
        <f>0.573*4</f>
        <v>2.2919999999999998</v>
      </c>
      <c r="F6" s="1">
        <f>0.732*4</f>
        <v>2.9279999999999999</v>
      </c>
      <c r="G6" s="1"/>
      <c r="H6" s="1">
        <f t="shared" si="0"/>
        <v>9.0449999999999999</v>
      </c>
      <c r="I6" s="1">
        <f t="shared" si="1"/>
        <v>8.370000000000001</v>
      </c>
      <c r="J6" s="1"/>
      <c r="K6" s="3">
        <v>12.32</v>
      </c>
      <c r="L6" s="1">
        <v>9.5</v>
      </c>
      <c r="M6" s="1"/>
      <c r="N6" s="1">
        <f>0.34*4</f>
        <v>1.36</v>
      </c>
      <c r="O6" s="1">
        <f>0.68*4</f>
        <v>2.72</v>
      </c>
      <c r="P6" s="1"/>
      <c r="Q6" s="1">
        <f t="shared" si="2"/>
        <v>10.96</v>
      </c>
      <c r="R6" s="2">
        <f t="shared" si="3"/>
        <v>6.7799999999999994</v>
      </c>
    </row>
    <row r="7" spans="1:18" x14ac:dyDescent="0.25">
      <c r="A7" s="8">
        <v>1003</v>
      </c>
      <c r="B7" s="1">
        <v>27.66799</v>
      </c>
      <c r="C7" s="1">
        <v>21.695270000000001</v>
      </c>
      <c r="D7" s="1"/>
      <c r="E7" s="1">
        <f>0.36382*6</f>
        <v>2.1829199999999997</v>
      </c>
      <c r="F7" s="1">
        <f>0.8787*6</f>
        <v>5.2721999999999998</v>
      </c>
      <c r="G7" s="1"/>
      <c r="H7" s="1">
        <f t="shared" si="0"/>
        <v>25.48507</v>
      </c>
      <c r="I7" s="1">
        <f t="shared" si="1"/>
        <v>16.423070000000003</v>
      </c>
      <c r="J7" s="1"/>
      <c r="K7" s="3">
        <v>34.490850000000002</v>
      </c>
      <c r="L7" s="1">
        <v>24.569099999999999</v>
      </c>
      <c r="M7" s="1"/>
      <c r="N7" s="1">
        <f>0.75305*6</f>
        <v>4.5183</v>
      </c>
      <c r="O7" s="1">
        <f>0.36166*6</f>
        <v>2.1699599999999997</v>
      </c>
      <c r="P7" s="1"/>
      <c r="Q7" s="1">
        <f t="shared" si="2"/>
        <v>29.972550000000002</v>
      </c>
      <c r="R7" s="2">
        <f t="shared" si="3"/>
        <v>22.399139999999999</v>
      </c>
    </row>
    <row r="8" spans="1:18" x14ac:dyDescent="0.25">
      <c r="A8" s="8">
        <v>1004</v>
      </c>
      <c r="B8" s="1">
        <v>35.144440000000003</v>
      </c>
      <c r="C8" s="1">
        <v>29.43939</v>
      </c>
      <c r="D8" s="1"/>
      <c r="E8" s="1">
        <f>0.49192*6</f>
        <v>2.9515200000000004</v>
      </c>
      <c r="F8" s="1">
        <f>0.5*6</f>
        <v>3</v>
      </c>
      <c r="G8" s="1"/>
      <c r="H8" s="1">
        <f t="shared" si="0"/>
        <v>32.192920000000001</v>
      </c>
      <c r="I8" s="1">
        <f t="shared" si="1"/>
        <v>26.43939</v>
      </c>
      <c r="J8" s="1"/>
      <c r="K8" s="3">
        <v>27.755559999999999</v>
      </c>
      <c r="L8" s="1">
        <v>44.686729999999997</v>
      </c>
      <c r="M8" s="1"/>
      <c r="N8" s="1">
        <f>0.54747*6</f>
        <v>3.2848199999999999</v>
      </c>
      <c r="O8" s="1">
        <f>0.80306*6</f>
        <v>4.8183600000000002</v>
      </c>
      <c r="P8" s="1"/>
      <c r="Q8" s="1">
        <f t="shared" si="2"/>
        <v>24.470739999999999</v>
      </c>
      <c r="R8" s="2">
        <f t="shared" si="3"/>
        <v>39.868369999999999</v>
      </c>
    </row>
    <row r="9" spans="1:18" x14ac:dyDescent="0.25">
      <c r="A9" s="8">
        <v>1005</v>
      </c>
      <c r="B9" s="1">
        <v>26.867000000000001</v>
      </c>
      <c r="C9" s="1">
        <v>29.102440000000001</v>
      </c>
      <c r="D9" s="1"/>
      <c r="E9" s="1">
        <f>0.703*6</f>
        <v>4.218</v>
      </c>
      <c r="F9" s="1">
        <f>1.51235*6</f>
        <v>9.0741000000000014</v>
      </c>
      <c r="G9" s="1"/>
      <c r="H9" s="1">
        <f t="shared" si="0"/>
        <v>22.649000000000001</v>
      </c>
      <c r="I9" s="1">
        <f t="shared" si="1"/>
        <v>20.02834</v>
      </c>
      <c r="J9" s="1"/>
      <c r="K9" s="3">
        <v>25.17</v>
      </c>
      <c r="L9" s="1">
        <v>24.7</v>
      </c>
      <c r="M9" s="1"/>
      <c r="N9" s="1">
        <f>0.57*6</f>
        <v>3.42</v>
      </c>
      <c r="O9" s="1">
        <f>0.79*6</f>
        <v>4.74</v>
      </c>
      <c r="P9" s="1"/>
      <c r="Q9" s="1">
        <f t="shared" si="2"/>
        <v>21.75</v>
      </c>
      <c r="R9" s="2">
        <f t="shared" si="3"/>
        <v>19.96</v>
      </c>
    </row>
    <row r="10" spans="1:18" x14ac:dyDescent="0.25">
      <c r="A10" s="8">
        <v>1006</v>
      </c>
      <c r="B10" s="1">
        <v>32.518369999999997</v>
      </c>
      <c r="C10" s="1">
        <v>32.893880000000003</v>
      </c>
      <c r="D10" s="1"/>
      <c r="E10" s="1">
        <f>0.93061*6</f>
        <v>5.5836600000000001</v>
      </c>
      <c r="F10" s="1">
        <f>0.59592*6</f>
        <v>3.57552</v>
      </c>
      <c r="G10" s="1"/>
      <c r="H10" s="1">
        <f t="shared" si="0"/>
        <v>26.934709999999995</v>
      </c>
      <c r="I10" s="1">
        <f t="shared" si="1"/>
        <v>29.318360000000002</v>
      </c>
      <c r="J10" s="1"/>
      <c r="K10" s="3">
        <v>30.946359999999999</v>
      </c>
      <c r="L10" s="1">
        <v>32.0749</v>
      </c>
      <c r="M10" s="1"/>
      <c r="N10" s="1">
        <f>0.75405*6</f>
        <v>4.5243000000000002</v>
      </c>
      <c r="O10" s="1">
        <f>1.04251*6</f>
        <v>6.2550600000000003</v>
      </c>
      <c r="P10" s="1"/>
      <c r="Q10" s="1">
        <f t="shared" si="2"/>
        <v>26.422059999999998</v>
      </c>
      <c r="R10" s="2">
        <f t="shared" si="3"/>
        <v>25.819839999999999</v>
      </c>
    </row>
    <row r="11" spans="1:18" x14ac:dyDescent="0.25">
      <c r="A11" s="8">
        <v>1007</v>
      </c>
      <c r="B11" s="1">
        <v>31.262920000000001</v>
      </c>
      <c r="C11" s="1">
        <v>41.072290000000002</v>
      </c>
      <c r="D11" s="1"/>
      <c r="E11" s="1">
        <f>0.60081*8</f>
        <v>4.8064799999999996</v>
      </c>
      <c r="F11" s="1">
        <f>0.93574*8</f>
        <v>7.4859200000000001</v>
      </c>
      <c r="G11" s="1"/>
      <c r="H11" s="1">
        <f t="shared" si="0"/>
        <v>26.456440000000001</v>
      </c>
      <c r="I11" s="1">
        <f t="shared" si="1"/>
        <v>33.586370000000002</v>
      </c>
      <c r="J11" s="1"/>
      <c r="K11" s="3">
        <v>28.11</v>
      </c>
      <c r="L11" s="1">
        <v>37.47</v>
      </c>
      <c r="M11" s="1"/>
      <c r="N11" s="1">
        <f>0.68*8</f>
        <v>5.44</v>
      </c>
      <c r="O11" s="1">
        <f>0.51*8</f>
        <v>4.08</v>
      </c>
      <c r="P11" s="1"/>
      <c r="Q11" s="1">
        <f t="shared" si="2"/>
        <v>22.669999999999998</v>
      </c>
      <c r="R11" s="2">
        <f t="shared" si="3"/>
        <v>33.39</v>
      </c>
    </row>
    <row r="12" spans="1:18" x14ac:dyDescent="0.25">
      <c r="A12" s="8">
        <v>1008</v>
      </c>
      <c r="B12" s="1">
        <v>33.645449999999997</v>
      </c>
      <c r="C12" s="1">
        <v>22.252020000000002</v>
      </c>
      <c r="D12" s="1"/>
      <c r="E12" s="1">
        <f>0.59897*6</f>
        <v>3.59382</v>
      </c>
      <c r="F12" s="1">
        <f>0.2581*6</f>
        <v>1.5486</v>
      </c>
      <c r="G12" s="1"/>
      <c r="H12" s="1">
        <f t="shared" si="0"/>
        <v>30.051629999999996</v>
      </c>
      <c r="I12" s="1">
        <f t="shared" si="1"/>
        <v>20.703420000000001</v>
      </c>
      <c r="J12" s="1"/>
      <c r="K12" s="3">
        <v>25.1099</v>
      </c>
      <c r="L12" s="1">
        <v>21.013100000000001</v>
      </c>
      <c r="M12" s="1"/>
      <c r="N12" s="1">
        <f>0.34045*6</f>
        <v>2.0427</v>
      </c>
      <c r="O12" s="1">
        <f>0.83165*6</f>
        <v>4.9899000000000004</v>
      </c>
      <c r="P12" s="1"/>
      <c r="Q12" s="1">
        <f t="shared" si="2"/>
        <v>23.0672</v>
      </c>
      <c r="R12" s="2">
        <f t="shared" si="3"/>
        <v>16.023200000000003</v>
      </c>
    </row>
    <row r="13" spans="1:18" x14ac:dyDescent="0.25">
      <c r="A13" s="8">
        <v>1009</v>
      </c>
      <c r="B13" s="1">
        <v>32.26</v>
      </c>
      <c r="C13" s="1">
        <v>28.666</v>
      </c>
      <c r="D13" s="1"/>
      <c r="E13" s="1">
        <f>1.28*6</f>
        <v>7.68</v>
      </c>
      <c r="F13" s="1">
        <f>0.934*6</f>
        <v>5.6040000000000001</v>
      </c>
      <c r="G13" s="1"/>
      <c r="H13" s="1">
        <f t="shared" si="0"/>
        <v>24.58</v>
      </c>
      <c r="I13" s="1">
        <f t="shared" si="1"/>
        <v>23.062000000000001</v>
      </c>
      <c r="J13" s="1"/>
      <c r="K13" s="3">
        <v>32.494970000000002</v>
      </c>
      <c r="L13" s="1">
        <v>47.343060000000001</v>
      </c>
      <c r="M13" s="1"/>
      <c r="N13" s="1">
        <f>1.00604*6</f>
        <v>6.0362400000000003</v>
      </c>
      <c r="O13" s="1">
        <f>0.30282*6</f>
        <v>1.8169199999999999</v>
      </c>
      <c r="P13" s="1"/>
      <c r="Q13" s="1">
        <f t="shared" si="2"/>
        <v>26.458730000000003</v>
      </c>
      <c r="R13" s="2">
        <f t="shared" si="3"/>
        <v>45.526139999999998</v>
      </c>
    </row>
    <row r="14" spans="1:18" x14ac:dyDescent="0.25">
      <c r="A14" s="8">
        <v>1010</v>
      </c>
      <c r="B14" s="1">
        <v>12.336729999999999</v>
      </c>
      <c r="C14" s="1">
        <v>11.308160000000001</v>
      </c>
      <c r="D14" s="1"/>
      <c r="E14" s="1">
        <f>0.79592*4</f>
        <v>3.1836799999999998</v>
      </c>
      <c r="F14" s="1">
        <f>1.39592*4</f>
        <v>5.5836800000000002</v>
      </c>
      <c r="G14" s="1"/>
      <c r="H14" s="1">
        <f t="shared" si="0"/>
        <v>9.1530500000000004</v>
      </c>
      <c r="I14" s="1">
        <f t="shared" si="1"/>
        <v>5.7244800000000007</v>
      </c>
      <c r="J14" s="1"/>
      <c r="K14" s="3">
        <v>9.75</v>
      </c>
      <c r="L14" s="1">
        <v>12.46</v>
      </c>
      <c r="M14" s="1"/>
      <c r="N14" s="1">
        <f>1.35*4</f>
        <v>5.4</v>
      </c>
      <c r="O14" s="1">
        <f>0.83*4</f>
        <v>3.32</v>
      </c>
      <c r="P14" s="1"/>
      <c r="Q14" s="1">
        <f t="shared" si="2"/>
        <v>4.3499999999999996</v>
      </c>
      <c r="R14" s="2">
        <f t="shared" si="3"/>
        <v>9.14</v>
      </c>
    </row>
    <row r="15" spans="1:18" x14ac:dyDescent="0.25">
      <c r="A15" s="8">
        <v>1011</v>
      </c>
      <c r="B15" s="1">
        <v>26.25</v>
      </c>
      <c r="C15" s="1">
        <v>22.23</v>
      </c>
      <c r="D15" s="1"/>
      <c r="E15" s="1">
        <f>0.48*6</f>
        <v>2.88</v>
      </c>
      <c r="F15" s="1">
        <f>0.76*6</f>
        <v>4.5600000000000005</v>
      </c>
      <c r="G15" s="1"/>
      <c r="H15" s="1">
        <f t="shared" si="0"/>
        <v>23.37</v>
      </c>
      <c r="I15" s="1">
        <f t="shared" si="1"/>
        <v>17.670000000000002</v>
      </c>
      <c r="J15" s="1"/>
      <c r="K15" s="3">
        <v>24.085460000000001</v>
      </c>
      <c r="L15" s="1">
        <v>23.898</v>
      </c>
      <c r="M15" s="1"/>
      <c r="N15" s="1">
        <f>1.0815*6</f>
        <v>6.488999999999999</v>
      </c>
      <c r="O15" s="1">
        <f>0.672*6</f>
        <v>4.032</v>
      </c>
      <c r="P15" s="1"/>
      <c r="Q15" s="1">
        <f t="shared" si="2"/>
        <v>17.59646</v>
      </c>
      <c r="R15" s="2">
        <f t="shared" si="3"/>
        <v>19.866</v>
      </c>
    </row>
    <row r="16" spans="1:18" x14ac:dyDescent="0.25">
      <c r="A16" s="8">
        <v>1012</v>
      </c>
      <c r="B16" s="1">
        <v>15.921049999999999</v>
      </c>
      <c r="C16" s="1">
        <v>32.115380000000002</v>
      </c>
      <c r="D16" s="1"/>
      <c r="E16" s="1">
        <f>1.417*6</f>
        <v>8.5020000000000007</v>
      </c>
      <c r="F16" s="1">
        <f>1.32591*6</f>
        <v>7.9554599999999995</v>
      </c>
      <c r="G16" s="1"/>
      <c r="H16" s="1">
        <f t="shared" si="0"/>
        <v>7.4190499999999986</v>
      </c>
      <c r="I16" s="1">
        <f t="shared" si="1"/>
        <v>24.159920000000003</v>
      </c>
      <c r="J16" s="1"/>
      <c r="K16" s="3">
        <v>30.68826</v>
      </c>
      <c r="L16" s="1">
        <v>16.624490000000002</v>
      </c>
      <c r="M16" s="1"/>
      <c r="N16" s="1">
        <f>1.65992*6</f>
        <v>9.9595200000000013</v>
      </c>
      <c r="O16" s="1">
        <f>0.9666*6</f>
        <v>5.7995999999999999</v>
      </c>
      <c r="P16" s="1"/>
      <c r="Q16" s="1">
        <f t="shared" si="2"/>
        <v>20.728739999999998</v>
      </c>
      <c r="R16" s="2">
        <f t="shared" si="3"/>
        <v>10.824890000000002</v>
      </c>
    </row>
    <row r="17" spans="1:18" x14ac:dyDescent="0.25">
      <c r="A17" s="8">
        <v>1013</v>
      </c>
      <c r="B17" s="1">
        <v>34.590000000000003</v>
      </c>
      <c r="C17" s="1">
        <v>30.87</v>
      </c>
      <c r="D17" s="1"/>
      <c r="E17" s="1">
        <f>0.39*6</f>
        <v>2.34</v>
      </c>
      <c r="F17" s="1">
        <f>1.2*6</f>
        <v>7.1999999999999993</v>
      </c>
      <c r="G17" s="1"/>
      <c r="H17" s="1">
        <f t="shared" si="0"/>
        <v>32.25</v>
      </c>
      <c r="I17" s="1">
        <f t="shared" si="1"/>
        <v>23.67</v>
      </c>
      <c r="J17" s="2"/>
      <c r="K17" s="1">
        <v>24.93713</v>
      </c>
      <c r="L17" s="1">
        <v>31.580839999999998</v>
      </c>
      <c r="M17" s="1"/>
      <c r="N17" s="1">
        <f>2.90719*6</f>
        <v>17.44314</v>
      </c>
      <c r="O17" s="1">
        <f>0.79641*6</f>
        <v>4.7784599999999999</v>
      </c>
      <c r="P17" s="1"/>
      <c r="Q17" s="1">
        <f t="shared" si="2"/>
        <v>7.4939900000000002</v>
      </c>
      <c r="R17" s="1">
        <f t="shared" si="3"/>
        <v>26.802379999999999</v>
      </c>
    </row>
    <row r="18" spans="1:18" x14ac:dyDescent="0.25">
      <c r="A18" s="14" t="s">
        <v>3</v>
      </c>
      <c r="B18" s="1">
        <f>AVERAGE(B5:B17)</f>
        <v>26.551476923076919</v>
      </c>
      <c r="C18" s="1">
        <f>AVERAGE(C5:C17)</f>
        <v>26.049113846153848</v>
      </c>
      <c r="D18" s="1"/>
      <c r="E18" s="1">
        <f>AVERAGE(E5:E17)</f>
        <v>4.1512076923076933</v>
      </c>
      <c r="F18" s="1">
        <f>AVERAGE(F5:F17)</f>
        <v>5.7144215384615382</v>
      </c>
      <c r="G18" s="1"/>
      <c r="H18" s="1">
        <f>AVERAGE(H5:H17)</f>
        <v>22.400269230769229</v>
      </c>
      <c r="I18" s="1">
        <f>AVERAGE(I5:I17)</f>
        <v>20.334692307692308</v>
      </c>
      <c r="J18" s="1"/>
      <c r="K18" s="3">
        <f>AVERAGE(K5:K17)</f>
        <v>25.513730000000006</v>
      </c>
      <c r="L18" s="1">
        <f>AVERAGE(L5:L17)</f>
        <v>26.999247692307694</v>
      </c>
      <c r="M18" s="1"/>
      <c r="N18" s="1">
        <f>AVERAGE(N5:N17)</f>
        <v>5.6736938461538466</v>
      </c>
      <c r="O18" s="1">
        <f>AVERAGE(O5:O17)</f>
        <v>4.4277123076923086</v>
      </c>
      <c r="P18" s="1"/>
      <c r="Q18" s="1">
        <f>AVERAGE(Q5:Q17)</f>
        <v>19.84003615384615</v>
      </c>
      <c r="R18" s="2">
        <f>AVERAGE(R5:R17)</f>
        <v>22.57153538461538</v>
      </c>
    </row>
    <row r="19" spans="1:18" x14ac:dyDescent="0.25">
      <c r="A19" s="14" t="s">
        <v>0</v>
      </c>
      <c r="B19" s="1">
        <f>STDEV(B5:B17)</f>
        <v>8.3093945404206977</v>
      </c>
      <c r="C19" s="1">
        <f>STDEV(C5:C17)</f>
        <v>8.3826585138681171</v>
      </c>
      <c r="D19" s="1"/>
      <c r="E19" s="1">
        <f>STDEV(E5:E17)</f>
        <v>2.0194986015764451</v>
      </c>
      <c r="F19" s="1">
        <f>STDEV(F5:F17)</f>
        <v>2.6327320652820148</v>
      </c>
      <c r="G19" s="1"/>
      <c r="H19" s="1">
        <f>STDEV(H5:H17)</f>
        <v>8.5763372220968783</v>
      </c>
      <c r="I19" s="1">
        <f>STDEV(I5:I17)</f>
        <v>7.8125355459673012</v>
      </c>
      <c r="J19" s="1"/>
      <c r="K19" s="3">
        <f>STDEV(K5:K17)</f>
        <v>7.2035823981601697</v>
      </c>
      <c r="L19" s="1">
        <f>STDEV(L5:L17)</f>
        <v>11.43358526518341</v>
      </c>
      <c r="M19" s="1"/>
      <c r="N19" s="1">
        <f>STDEV(N5:N17)</f>
        <v>4.1473912779753048</v>
      </c>
      <c r="O19" s="1">
        <f>STDEV(O5:O17)</f>
        <v>1.7149729805167659</v>
      </c>
      <c r="P19" s="1"/>
      <c r="Q19" s="2">
        <f>STDEV(Q5:Q17)</f>
        <v>7.7186820786156538</v>
      </c>
      <c r="R19" s="2">
        <f>STDEV(R5:R17)</f>
        <v>11.644406906650959</v>
      </c>
    </row>
  </sheetData>
  <mergeCells count="10">
    <mergeCell ref="B1:R1"/>
    <mergeCell ref="A3:A4"/>
    <mergeCell ref="B3:C3"/>
    <mergeCell ref="E3:F3"/>
    <mergeCell ref="H3:I3"/>
    <mergeCell ref="B2:J2"/>
    <mergeCell ref="K2:R2"/>
    <mergeCell ref="K3:L3"/>
    <mergeCell ref="N3:O3"/>
    <mergeCell ref="Q3:R3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73286-6A76-4A76-8A37-3F5D36617AD1}">
  <dimension ref="A1:I17"/>
  <sheetViews>
    <sheetView zoomScale="70" zoomScaleNormal="70" workbookViewId="0">
      <selection activeCell="L29" sqref="L29"/>
    </sheetView>
  </sheetViews>
  <sheetFormatPr defaultRowHeight="15" x14ac:dyDescent="0.25"/>
  <cols>
    <col min="1" max="1" width="14.7109375" customWidth="1"/>
    <col min="2" max="2" width="13.7109375" bestFit="1" customWidth="1"/>
    <col min="3" max="3" width="11.28515625" customWidth="1"/>
    <col min="4" max="4" width="13.7109375" bestFit="1" customWidth="1"/>
    <col min="5" max="5" width="10.85546875" customWidth="1"/>
    <col min="6" max="6" width="13.7109375" bestFit="1" customWidth="1"/>
    <col min="7" max="7" width="11.28515625" customWidth="1"/>
    <col min="8" max="8" width="13.7109375" bestFit="1" customWidth="1"/>
    <col min="9" max="9" width="11.42578125" bestFit="1" customWidth="1"/>
  </cols>
  <sheetData>
    <row r="1" spans="1:9" x14ac:dyDescent="0.25">
      <c r="A1" s="61"/>
      <c r="B1" s="61" t="s">
        <v>51</v>
      </c>
      <c r="C1" s="61"/>
      <c r="D1" s="61" t="s">
        <v>11</v>
      </c>
      <c r="E1" s="61"/>
      <c r="F1" s="61" t="s">
        <v>50</v>
      </c>
      <c r="G1" s="61"/>
      <c r="H1" s="61" t="s">
        <v>49</v>
      </c>
      <c r="I1" s="61"/>
    </row>
    <row r="2" spans="1:9" x14ac:dyDescent="0.25">
      <c r="A2" s="61"/>
      <c r="B2" s="17" t="s">
        <v>48</v>
      </c>
      <c r="C2" s="17" t="s">
        <v>47</v>
      </c>
      <c r="D2" s="17" t="s">
        <v>48</v>
      </c>
      <c r="E2" s="17" t="s">
        <v>47</v>
      </c>
      <c r="F2" s="17" t="s">
        <v>48</v>
      </c>
      <c r="G2" s="17" t="s">
        <v>47</v>
      </c>
      <c r="H2" s="17" t="s">
        <v>48</v>
      </c>
      <c r="I2" s="17" t="s">
        <v>47</v>
      </c>
    </row>
    <row r="3" spans="1:9" x14ac:dyDescent="0.25">
      <c r="A3" s="17">
        <v>1001</v>
      </c>
      <c r="B3" s="16">
        <v>480.375915289256</v>
      </c>
      <c r="C3" s="16">
        <v>5.9350206611570266</v>
      </c>
      <c r="D3" s="16">
        <v>368.89346512396702</v>
      </c>
      <c r="E3" s="16">
        <v>4.5576756198347086</v>
      </c>
      <c r="F3" s="16">
        <v>424.79331644628087</v>
      </c>
      <c r="G3" s="16">
        <v>5.2476033057851259</v>
      </c>
      <c r="H3" s="16">
        <v>425.36790735537181</v>
      </c>
      <c r="I3" s="16">
        <v>5.2546694214876064</v>
      </c>
    </row>
    <row r="4" spans="1:9" x14ac:dyDescent="0.25">
      <c r="A4" s="17">
        <v>1002</v>
      </c>
      <c r="B4" s="16">
        <v>540.32280181818169</v>
      </c>
      <c r="C4" s="16">
        <v>7.1146280991735518</v>
      </c>
      <c r="D4" s="16">
        <v>393.92523371900808</v>
      </c>
      <c r="E4" s="16">
        <v>5.1867355371900823</v>
      </c>
      <c r="F4" s="16">
        <v>493.57100793388412</v>
      </c>
      <c r="G4" s="16">
        <v>6.4989669421487584</v>
      </c>
      <c r="H4" s="16">
        <v>355.51382830645161</v>
      </c>
      <c r="I4" s="16">
        <v>4.6799354838709704</v>
      </c>
    </row>
    <row r="5" spans="1:9" x14ac:dyDescent="0.25">
      <c r="A5" s="17">
        <v>1003</v>
      </c>
      <c r="B5" s="16">
        <v>323.88374727272731</v>
      </c>
      <c r="C5" s="16">
        <v>4.2497107438016544</v>
      </c>
      <c r="D5" s="16">
        <v>264.54636512396684</v>
      </c>
      <c r="E5" s="16">
        <v>3.4721694214876022</v>
      </c>
      <c r="F5" s="16">
        <v>364.46730173553709</v>
      </c>
      <c r="G5" s="16">
        <v>4.7828099173553715</v>
      </c>
      <c r="H5" s="16">
        <v>325.18483429752075</v>
      </c>
      <c r="I5" s="16">
        <v>4.2683057851239674</v>
      </c>
    </row>
    <row r="6" spans="1:9" x14ac:dyDescent="0.25">
      <c r="A6" s="17">
        <v>1004</v>
      </c>
      <c r="B6" s="16">
        <v>419.05983140495869</v>
      </c>
      <c r="C6" s="16">
        <v>5.4672176033057847</v>
      </c>
      <c r="D6" s="16">
        <v>427.90952595041307</v>
      </c>
      <c r="E6" s="16">
        <v>5.5819008264462813</v>
      </c>
      <c r="F6" s="16">
        <v>386.15322115702475</v>
      </c>
      <c r="G6" s="16">
        <v>5.0379279338842968</v>
      </c>
      <c r="H6" s="16">
        <v>455.19051950413206</v>
      </c>
      <c r="I6" s="16">
        <v>5.9381818181818193</v>
      </c>
    </row>
    <row r="7" spans="1:9" x14ac:dyDescent="0.25">
      <c r="A7" s="17">
        <v>1005</v>
      </c>
      <c r="B7" s="16">
        <v>368.79577545454543</v>
      </c>
      <c r="C7" s="16">
        <v>5.3495371900826463</v>
      </c>
      <c r="D7" s="16">
        <v>430.08784123966961</v>
      </c>
      <c r="E7" s="16">
        <v>6.237231404958675</v>
      </c>
      <c r="F7" s="16">
        <v>359.80586983471068</v>
      </c>
      <c r="G7" s="16">
        <v>5.2181983471074371</v>
      </c>
      <c r="H7" s="16">
        <v>374.2804893388431</v>
      </c>
      <c r="I7" s="16">
        <v>5.4273966942148757</v>
      </c>
    </row>
    <row r="8" spans="1:9" x14ac:dyDescent="0.25">
      <c r="A8" s="17">
        <v>1006</v>
      </c>
      <c r="B8" s="16">
        <v>390.6252203305786</v>
      </c>
      <c r="C8" s="16">
        <v>5.7152892561983455</v>
      </c>
      <c r="D8" s="16">
        <v>338.46349090909092</v>
      </c>
      <c r="E8" s="16">
        <v>4.9512396694214891</v>
      </c>
      <c r="F8" s="16">
        <v>405.50046380165281</v>
      </c>
      <c r="G8" s="16">
        <v>5.9321487603305805</v>
      </c>
      <c r="H8" s="16">
        <v>395.31484677685921</v>
      </c>
      <c r="I8" s="16">
        <v>5.7831404958677703</v>
      </c>
    </row>
    <row r="9" spans="1:9" x14ac:dyDescent="0.25">
      <c r="A9" s="17">
        <v>1007</v>
      </c>
      <c r="B9" s="16">
        <v>356.41603471074376</v>
      </c>
      <c r="C9" s="16">
        <v>5.711818181818181</v>
      </c>
      <c r="D9" s="16">
        <v>319.8805285950412</v>
      </c>
      <c r="E9" s="16">
        <v>5.1261570247933888</v>
      </c>
      <c r="F9" s="16">
        <v>324.17130074380179</v>
      </c>
      <c r="G9" s="16">
        <v>5.1953719008264443</v>
      </c>
      <c r="H9" s="16">
        <v>335.1864059504133</v>
      </c>
      <c r="I9" s="16">
        <v>5.3714049586776849</v>
      </c>
    </row>
    <row r="10" spans="1:9" x14ac:dyDescent="0.25">
      <c r="A10" s="17">
        <v>1008</v>
      </c>
      <c r="B10" s="27">
        <v>458.17908999999997</v>
      </c>
      <c r="C10" s="27">
        <v>5.4770247933884306</v>
      </c>
      <c r="D10" s="16">
        <v>434.6358540495869</v>
      </c>
      <c r="E10" s="16">
        <v>5.9950275206611581</v>
      </c>
      <c r="F10" s="16">
        <v>324.24258115702474</v>
      </c>
      <c r="G10" s="16">
        <v>4.472603305785122</v>
      </c>
      <c r="H10" s="16">
        <v>485.50092181818172</v>
      </c>
      <c r="I10" s="16">
        <v>6.6979338842975213</v>
      </c>
    </row>
    <row r="11" spans="1:9" x14ac:dyDescent="0.25">
      <c r="A11" s="17">
        <v>1009</v>
      </c>
      <c r="B11" s="16">
        <v>425.50694330578523</v>
      </c>
      <c r="C11" s="16">
        <v>6.3347851239669426</v>
      </c>
      <c r="D11" s="16">
        <v>347.86837487603293</v>
      </c>
      <c r="E11" s="16">
        <v>5.1788075206611559</v>
      </c>
      <c r="F11" s="16">
        <v>416.41017347107442</v>
      </c>
      <c r="G11" s="16">
        <v>6.1999586776859514</v>
      </c>
      <c r="H11" s="16">
        <v>315.60536462809898</v>
      </c>
      <c r="I11" s="16">
        <v>4.6989669421487585</v>
      </c>
    </row>
    <row r="12" spans="1:9" x14ac:dyDescent="0.25">
      <c r="A12" s="17">
        <v>1010</v>
      </c>
      <c r="B12" s="16">
        <v>345.34400801652885</v>
      </c>
      <c r="C12" s="16">
        <v>5.1092561983471061</v>
      </c>
      <c r="D12" s="16">
        <v>353.5691471900825</v>
      </c>
      <c r="E12" s="16">
        <v>5.2295454545454554</v>
      </c>
      <c r="F12" s="16">
        <v>308.25938454545451</v>
      </c>
      <c r="G12" s="16">
        <v>4.5594214876033075</v>
      </c>
      <c r="H12" s="16">
        <v>360.38044619834687</v>
      </c>
      <c r="I12" s="16">
        <v>5.3304958677685947</v>
      </c>
    </row>
    <row r="13" spans="1:9" x14ac:dyDescent="0.25">
      <c r="A13" s="17">
        <v>1011</v>
      </c>
      <c r="B13" s="16">
        <v>692.15318181818191</v>
      </c>
      <c r="C13" s="16">
        <v>7.9193636363636326</v>
      </c>
      <c r="D13" s="16">
        <v>368.76573760330587</v>
      </c>
      <c r="E13" s="16">
        <v>4.2195041322314051</v>
      </c>
      <c r="F13" s="16">
        <v>348.54517413223135</v>
      </c>
      <c r="G13" s="16">
        <v>3.9882231404958697</v>
      </c>
      <c r="H13" s="16">
        <v>373.15277586776864</v>
      </c>
      <c r="I13" s="16">
        <v>4.2702892561983452</v>
      </c>
    </row>
    <row r="14" spans="1:9" x14ac:dyDescent="0.25">
      <c r="A14" s="17">
        <v>1012</v>
      </c>
      <c r="B14" s="16">
        <v>408.92091165289287</v>
      </c>
      <c r="C14" s="16">
        <v>5.7506611570247959</v>
      </c>
      <c r="D14" s="16">
        <v>401.46194768595058</v>
      </c>
      <c r="E14" s="16">
        <v>5.6461983471074388</v>
      </c>
      <c r="F14" s="16">
        <v>424.41281564885492</v>
      </c>
      <c r="G14" s="16">
        <v>5.9683969465648872</v>
      </c>
      <c r="H14" s="16">
        <v>420.73262909090914</v>
      </c>
      <c r="I14" s="16">
        <v>5.9175619834710771</v>
      </c>
    </row>
    <row r="15" spans="1:9" x14ac:dyDescent="0.25">
      <c r="A15" s="17">
        <v>1013</v>
      </c>
      <c r="B15" s="16">
        <v>394.60045322314028</v>
      </c>
      <c r="C15" s="16">
        <v>4.4616390909090935</v>
      </c>
      <c r="D15" s="16">
        <v>408.45334396694227</v>
      </c>
      <c r="E15" s="16">
        <v>4.6183884297520681</v>
      </c>
      <c r="F15" s="16">
        <v>498.80020057851226</v>
      </c>
      <c r="G15" s="16">
        <v>5.6394903305785133</v>
      </c>
      <c r="H15" s="16">
        <v>466.24079578512391</v>
      </c>
      <c r="I15" s="16">
        <v>5.2707024793388424</v>
      </c>
    </row>
    <row r="16" spans="1:9" x14ac:dyDescent="0.25">
      <c r="A16" s="7" t="s">
        <v>1</v>
      </c>
      <c r="B16" s="7">
        <f t="shared" ref="B16:I16" si="0">AVERAGE(B3:B15)</f>
        <v>431.09107033057848</v>
      </c>
      <c r="C16" s="7">
        <f t="shared" si="0"/>
        <v>5.7381501335028604</v>
      </c>
      <c r="D16" s="7">
        <f t="shared" si="0"/>
        <v>373.72775815638909</v>
      </c>
      <c r="E16" s="7">
        <f t="shared" si="0"/>
        <v>5.0769677622377625</v>
      </c>
      <c r="F16" s="7">
        <f t="shared" si="0"/>
        <v>390.70252393738798</v>
      </c>
      <c r="G16" s="7">
        <f t="shared" si="0"/>
        <v>5.2877785381655125</v>
      </c>
      <c r="H16" s="7">
        <f t="shared" si="0"/>
        <v>391.35782807061702</v>
      </c>
      <c r="I16" s="7">
        <f t="shared" si="0"/>
        <v>5.3006911592806025</v>
      </c>
    </row>
    <row r="17" spans="1:9" x14ac:dyDescent="0.25">
      <c r="A17" s="7" t="s">
        <v>0</v>
      </c>
      <c r="B17" s="7">
        <f t="shared" ref="B17:I17" si="1">STDEV(B3:B15)</f>
        <v>97.974183149272434</v>
      </c>
      <c r="C17" s="7">
        <f t="shared" si="1"/>
        <v>0.98240938971322067</v>
      </c>
      <c r="D17" s="7">
        <f t="shared" si="1"/>
        <v>49.490442904725185</v>
      </c>
      <c r="E17" s="7">
        <f t="shared" si="1"/>
        <v>0.74288483928190474</v>
      </c>
      <c r="F17" s="7">
        <f t="shared" si="1"/>
        <v>60.914207544149697</v>
      </c>
      <c r="G17" s="7">
        <f t="shared" si="1"/>
        <v>0.73696887645953291</v>
      </c>
      <c r="H17" s="7">
        <f t="shared" si="1"/>
        <v>55.317413842637798</v>
      </c>
      <c r="I17" s="7">
        <f t="shared" si="1"/>
        <v>0.69951686955619619</v>
      </c>
    </row>
  </sheetData>
  <mergeCells count="5">
    <mergeCell ref="A1:A2"/>
    <mergeCell ref="B1:C1"/>
    <mergeCell ref="D1:E1"/>
    <mergeCell ref="F1:G1"/>
    <mergeCell ref="H1:I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Participants</vt:lpstr>
      <vt:lpstr>Blood Nitrite Concentrations</vt:lpstr>
      <vt:lpstr>Peak Systolic Vel</vt:lpstr>
      <vt:lpstr>Cardiorrespiratory responses</vt:lpstr>
      <vt:lpstr>Pulsatility Index </vt:lpstr>
      <vt:lpstr>blood lactate 30min</vt:lpstr>
      <vt:lpstr>blood lactate 6h</vt:lpstr>
      <vt:lpstr>blood lactate AUC isotime</vt:lpstr>
      <vt:lpstr>AUC rest VO2</vt:lpstr>
      <vt:lpstr>AUC VO2</vt:lpstr>
      <vt:lpstr>Tlim</vt:lpstr>
      <vt:lpstr> pH </vt:lpstr>
      <vt:lpstr>HCO3std</vt:lpstr>
      <vt:lpstr>BE</vt:lpstr>
      <vt:lpstr>K+</vt:lpstr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go Medeiros Dutra</dc:creator>
  <cp:lastModifiedBy>Yago Medeiros Dutra</cp:lastModifiedBy>
  <dcterms:created xsi:type="dcterms:W3CDTF">2020-08-03T14:50:05Z</dcterms:created>
  <dcterms:modified xsi:type="dcterms:W3CDTF">2020-12-01T17:54:24Z</dcterms:modified>
</cp:coreProperties>
</file>